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79e6\OneDrive - VicGov\Documents\Manuscripts\Biocontrol_Xanthomonas\Submission_to_Frontiers\revision_1\"/>
    </mc:Choice>
  </mc:AlternateContent>
  <xr:revisionPtr revIDLastSave="127" documentId="8_{E4E490EC-83AC-46FE-A68E-038D8547FBF5}" xr6:coauthVersionLast="44" xr6:coauthVersionMax="44" xr10:uidLastSave="{79246E3B-2320-421B-8BBF-A23A4D18A257}"/>
  <bookViews>
    <workbookView xWindow="-120" yWindow="-18120" windowWidth="29040" windowHeight="17790" xr2:uid="{F8EDD106-6885-4D0B-865E-5A54FE195A62}"/>
  </bookViews>
  <sheets>
    <sheet name="ANI" sheetId="1" r:id="rId1"/>
  </sheets>
  <definedNames>
    <definedName name="_xlnm._FilterDatabase" localSheetId="0" hidden="1">ANI!$A$1:$CJ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4" uniqueCount="84">
  <si>
    <t>GW</t>
  </si>
  <si>
    <t>SS</t>
  </si>
  <si>
    <t>SI</t>
  </si>
  <si>
    <t>X. translucens peng1</t>
  </si>
  <si>
    <t>X. translucens CFBP2541</t>
  </si>
  <si>
    <t>X. translucens XT8</t>
  </si>
  <si>
    <t>X. sacchari R1</t>
  </si>
  <si>
    <t>X. translucens UPB513</t>
  </si>
  <si>
    <t>X. translucens ICMP11055</t>
  </si>
  <si>
    <t>X. translucens XT5791</t>
  </si>
  <si>
    <t>X. albilineans GPE PC73</t>
  </si>
  <si>
    <t>X. hyacinthi CFBP1156</t>
  </si>
  <si>
    <t>X. translucens ATCC 33804</t>
  </si>
  <si>
    <t>X. translucens UPB787</t>
  </si>
  <si>
    <t>X. albilineans USA048</t>
  </si>
  <si>
    <t>X. albilineans REU209</t>
  </si>
  <si>
    <t>X. albilineans MTQ032</t>
  </si>
  <si>
    <t>X. translucens LG48</t>
  </si>
  <si>
    <t>X. translucens B99</t>
  </si>
  <si>
    <t>X. translucens Xtg29</t>
  </si>
  <si>
    <t>X. translucens NARK-1</t>
  </si>
  <si>
    <t>X. translucens LG54</t>
  </si>
  <si>
    <t>X. translucens ART-Xtg29</t>
  </si>
  <si>
    <t>X. translucens DSM18974</t>
  </si>
  <si>
    <t>X. translucens BLSW16</t>
  </si>
  <si>
    <t>X. translucens XT130</t>
  </si>
  <si>
    <t>X. translucens XT5523</t>
  </si>
  <si>
    <t>X. translucens NCPPB3709</t>
  </si>
  <si>
    <t>X. translucens Utah5-P1</t>
  </si>
  <si>
    <t>X. translucens 01</t>
  </si>
  <si>
    <t>X. translucens CFBP2053</t>
  </si>
  <si>
    <t>X. albilineans GAB266</t>
  </si>
  <si>
    <t>X. albilineans XaFL07-1</t>
  </si>
  <si>
    <t>X. translucens SIMT-07</t>
  </si>
  <si>
    <t>X. translucens XT5770</t>
  </si>
  <si>
    <t>X. hyacinthi DSM19077</t>
  </si>
  <si>
    <t>X. albilineans FIJ080</t>
  </si>
  <si>
    <t>X. translucens DAR61454</t>
  </si>
  <si>
    <t>X. translucens UPB437</t>
  </si>
  <si>
    <t>X. translucens BLSB3</t>
  </si>
  <si>
    <t>X. translucens 569</t>
  </si>
  <si>
    <t>X. albilineans HVO082</t>
  </si>
  <si>
    <t>X. sacchari NCPPB4393</t>
  </si>
  <si>
    <t>X. translucens SLV-2</t>
  </si>
  <si>
    <t>X. albilineans HVO005</t>
  </si>
  <si>
    <t>X. albilineans PNG130</t>
  </si>
  <si>
    <t>X. albilineans Xa-FJ1</t>
  </si>
  <si>
    <t>X. translucens Xtg9</t>
  </si>
  <si>
    <t>X. translucens LMG728</t>
  </si>
  <si>
    <t>X. translucens Xtg2</t>
  </si>
  <si>
    <t>X. translucens CS4</t>
  </si>
  <si>
    <t>X. translucens LB5</t>
  </si>
  <si>
    <t>X. translucens CR31</t>
  </si>
  <si>
    <t>X. sacchari PPL2</t>
  </si>
  <si>
    <t>X. theicola CFBP4691</t>
  </si>
  <si>
    <t>X. translucens LB10</t>
  </si>
  <si>
    <t>X. albilineans GPE PC86</t>
  </si>
  <si>
    <t>X. translucens B1</t>
  </si>
  <si>
    <t>X. albilineans REU174</t>
  </si>
  <si>
    <t>X. translucens LMG730</t>
  </si>
  <si>
    <t>X. albilineans LKA070</t>
  </si>
  <si>
    <t>X. translucens NCPPB1943</t>
  </si>
  <si>
    <t>X. translucens CNC2-P4</t>
  </si>
  <si>
    <t>X. campestris ATCC33913</t>
  </si>
  <si>
    <t>X. translucens LW16</t>
  </si>
  <si>
    <t>X. albilineans CFBP2523</t>
  </si>
  <si>
    <t>X. translucens B2</t>
  </si>
  <si>
    <t>X. albilineans GPE PC17</t>
  </si>
  <si>
    <t>X. sacchari PPL3</t>
  </si>
  <si>
    <t>X. translucens P3</t>
  </si>
  <si>
    <t>X. sacchari CFBP4641</t>
  </si>
  <si>
    <t>X. translucens UPB458</t>
  </si>
  <si>
    <t>X. translucens Xtg10</t>
  </si>
  <si>
    <t>X. translucens XT-Rocky</t>
  </si>
  <si>
    <t>X. translucens LMG727</t>
  </si>
  <si>
    <t>X. albilineans Xa23R1</t>
  </si>
  <si>
    <t>X. translucens UPB886</t>
  </si>
  <si>
    <t>X. translucens CS22</t>
  </si>
  <si>
    <t>X. translucens Xtu 4699</t>
  </si>
  <si>
    <t>X. translucens UPB455</t>
  </si>
  <si>
    <t>X. sacchari LMG 476</t>
  </si>
  <si>
    <t>X. translucens ICMP6431</t>
  </si>
  <si>
    <t>X. translucens XT123</t>
  </si>
  <si>
    <t>X. translucens C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CD500-3097-4F87-950E-16DA676E7630}">
  <dimension ref="A1:CK8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59" sqref="C59"/>
    </sheetView>
  </sheetViews>
  <sheetFormatPr defaultRowHeight="15" x14ac:dyDescent="0.25"/>
  <cols>
    <col min="1" max="1" width="24.140625" bestFit="1" customWidth="1"/>
    <col min="2" max="89" width="8.140625" bestFit="1" customWidth="1"/>
  </cols>
  <sheetData>
    <row r="1" spans="1:89" x14ac:dyDescent="0.25"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0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63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1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2</v>
      </c>
      <c r="BL1" t="s">
        <v>26</v>
      </c>
      <c r="BM1" t="s">
        <v>62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11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64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69</v>
      </c>
      <c r="CJ1" t="s">
        <v>83</v>
      </c>
    </row>
    <row r="2" spans="1:89" x14ac:dyDescent="0.25">
      <c r="A2" t="s">
        <v>3</v>
      </c>
      <c r="B2" s="1">
        <v>1</v>
      </c>
      <c r="C2" s="1">
        <v>0.95107747997736203</v>
      </c>
      <c r="D2" s="1">
        <v>0.98957258119861902</v>
      </c>
      <c r="E2" s="1">
        <v>0.88848346628362895</v>
      </c>
      <c r="F2" s="1">
        <v>0.97643860834976304</v>
      </c>
      <c r="G2" s="1">
        <v>0.97669622034942305</v>
      </c>
      <c r="H2" s="1">
        <v>0.97649898441385097</v>
      </c>
      <c r="I2" s="1">
        <v>0.93449095748158995</v>
      </c>
      <c r="J2" s="1">
        <v>0.86107025944978199</v>
      </c>
      <c r="K2" s="1">
        <v>0.93163251428124505</v>
      </c>
      <c r="L2" s="1">
        <v>0.95639861213009203</v>
      </c>
      <c r="M2" s="1">
        <v>0.98991926613969705</v>
      </c>
      <c r="N2" s="1">
        <v>0.86098857589267097</v>
      </c>
      <c r="O2" s="1">
        <v>0.86055006274752799</v>
      </c>
      <c r="P2" s="1">
        <v>0.86097107676779805</v>
      </c>
      <c r="Q2" s="1">
        <v>0.97677982203347702</v>
      </c>
      <c r="R2" s="1">
        <v>0.95509717676279904</v>
      </c>
      <c r="S2" s="1">
        <v>0.95810088499534696</v>
      </c>
      <c r="T2" s="1">
        <v>0.97713081935594703</v>
      </c>
      <c r="U2" s="1">
        <v>0.97647222337777595</v>
      </c>
      <c r="V2" s="1">
        <v>0.95869787409728402</v>
      </c>
      <c r="W2" s="1">
        <v>0.99996194974890196</v>
      </c>
      <c r="X2" s="1">
        <v>0.97705772223796095</v>
      </c>
      <c r="Y2" s="1">
        <v>0.97657365373732297</v>
      </c>
      <c r="Z2" s="1">
        <v>0.95807969571613105</v>
      </c>
      <c r="AA2" s="1">
        <v>0.95833463017548404</v>
      </c>
      <c r="AB2" s="1">
        <v>0.95122866201363998</v>
      </c>
      <c r="AC2" s="1">
        <v>0.95812528454386503</v>
      </c>
      <c r="AD2" s="1">
        <v>0.86057180907644204</v>
      </c>
      <c r="AE2" s="1">
        <v>0.860953307671393</v>
      </c>
      <c r="AF2" s="1">
        <v>0.97699543236453901</v>
      </c>
      <c r="AG2" s="1">
        <v>0.97665886908201105</v>
      </c>
      <c r="AH2" s="1">
        <v>0.93075857450226596</v>
      </c>
      <c r="AI2" s="1">
        <v>0.86078692995083195</v>
      </c>
      <c r="AJ2" s="1">
        <v>0.97574347729551703</v>
      </c>
      <c r="AK2" s="1">
        <v>0.957889891051385</v>
      </c>
      <c r="AL2" s="1">
        <v>0.851766598601571</v>
      </c>
      <c r="AM2" s="1">
        <v>0.97700919475302805</v>
      </c>
      <c r="AN2" s="1">
        <v>0.92820537031710304</v>
      </c>
      <c r="AO2" s="1">
        <v>0.86056367017992097</v>
      </c>
      <c r="AP2" s="1">
        <v>0.88863444367286903</v>
      </c>
      <c r="AQ2" s="1">
        <v>0.97888583691500197</v>
      </c>
      <c r="AR2" s="1">
        <v>0.86067933371078797</v>
      </c>
      <c r="AS2" s="1">
        <v>0.93477008427867103</v>
      </c>
      <c r="AT2" s="1">
        <v>0.86069183130430604</v>
      </c>
      <c r="AU2" s="1">
        <v>0.86107018673330704</v>
      </c>
      <c r="AV2" s="1">
        <v>0.95800099282050799</v>
      </c>
      <c r="AW2" s="1">
        <v>0.95757361357830295</v>
      </c>
      <c r="AX2" s="1">
        <v>0.95813567002411404</v>
      </c>
      <c r="AY2" s="1">
        <v>0.97640630433901998</v>
      </c>
      <c r="AZ2" s="1">
        <v>0.97672053444356499</v>
      </c>
      <c r="BA2" s="1">
        <v>0.97663049019415404</v>
      </c>
      <c r="BB2" s="1">
        <v>0.88870364796447099</v>
      </c>
      <c r="BC2" s="1">
        <v>0.91129922774997496</v>
      </c>
      <c r="BD2" s="1">
        <v>0.97650097258302704</v>
      </c>
      <c r="BE2" s="1">
        <v>0.86096416368675999</v>
      </c>
      <c r="BF2" s="1">
        <v>0.99081552127682104</v>
      </c>
      <c r="BG2" s="1">
        <v>0.86091619589798596</v>
      </c>
      <c r="BH2" s="1">
        <v>0.95722979721547696</v>
      </c>
      <c r="BI2" s="1">
        <v>0.86072916677663103</v>
      </c>
      <c r="BJ2" s="1">
        <v>0.95147297135936404</v>
      </c>
      <c r="BK2" s="1">
        <v>0.93437326310867297</v>
      </c>
      <c r="BL2" s="1">
        <v>0.97651648351120002</v>
      </c>
      <c r="BM2" s="1">
        <v>0.95633653043068101</v>
      </c>
      <c r="BN2" s="1">
        <v>0.97667868734485297</v>
      </c>
      <c r="BO2" s="1">
        <v>0.86073710934080305</v>
      </c>
      <c r="BP2" s="1">
        <v>0.98984812805167099</v>
      </c>
      <c r="BQ2" s="1">
        <v>0.86098077880541302</v>
      </c>
      <c r="BR2" s="1">
        <v>0.88914019394983901</v>
      </c>
      <c r="BS2" s="1">
        <v>0.931745705045261</v>
      </c>
      <c r="BT2" s="1">
        <v>0.976663772366276</v>
      </c>
      <c r="BU2" s="1">
        <v>0.887897201511471</v>
      </c>
      <c r="BV2" s="1">
        <v>0.98650396924073902</v>
      </c>
      <c r="BW2" s="1">
        <v>0.95801624289077303</v>
      </c>
      <c r="BX2" s="1">
        <v>0.97677854278169696</v>
      </c>
      <c r="BY2" s="1">
        <v>0.95876164209421499</v>
      </c>
      <c r="BZ2" s="1">
        <v>0.860942339956979</v>
      </c>
      <c r="CA2" s="1">
        <v>0.98918371493589596</v>
      </c>
      <c r="CB2" s="1">
        <v>0.97661925576624198</v>
      </c>
      <c r="CC2" s="1">
        <v>0.97657380938191396</v>
      </c>
      <c r="CD2" s="1">
        <v>0.97675463241760596</v>
      </c>
      <c r="CE2" s="1">
        <v>0.95829488608844104</v>
      </c>
      <c r="CF2" s="1">
        <v>0.88882197077464598</v>
      </c>
      <c r="CG2" s="1">
        <v>0.95804650546319003</v>
      </c>
      <c r="CH2" s="1">
        <v>0.95150293672109099</v>
      </c>
      <c r="CI2" s="1">
        <v>0.97663599129419898</v>
      </c>
      <c r="CJ2" s="1">
        <v>0.97663105842883702</v>
      </c>
      <c r="CK2" s="1"/>
    </row>
    <row r="3" spans="1:89" x14ac:dyDescent="0.25">
      <c r="A3" t="s">
        <v>4</v>
      </c>
      <c r="B3" s="1">
        <v>0.95107747997736203</v>
      </c>
      <c r="C3" s="1">
        <v>1</v>
      </c>
      <c r="D3" s="1">
        <v>0.95096706353593197</v>
      </c>
      <c r="E3" s="1">
        <v>0.88739003914866399</v>
      </c>
      <c r="F3" s="1">
        <v>0.95298258708040995</v>
      </c>
      <c r="G3" s="1">
        <v>0.95195292464269299</v>
      </c>
      <c r="H3" s="1">
        <v>0.95218965176423997</v>
      </c>
      <c r="I3" s="1">
        <v>0.93245721438646101</v>
      </c>
      <c r="J3" s="1">
        <v>0.86028053509811397</v>
      </c>
      <c r="K3" s="1">
        <v>0.93023475142537104</v>
      </c>
      <c r="L3" s="1">
        <v>0.95027786382921398</v>
      </c>
      <c r="M3" s="1">
        <v>0.95151138410855496</v>
      </c>
      <c r="N3" s="1">
        <v>0.86102183159350998</v>
      </c>
      <c r="O3" s="1">
        <v>0.86057596048429197</v>
      </c>
      <c r="P3" s="1">
        <v>0.86054635815019198</v>
      </c>
      <c r="Q3" s="1">
        <v>0.95220313437118298</v>
      </c>
      <c r="R3" s="1">
        <v>0.94906838291804196</v>
      </c>
      <c r="S3" s="1">
        <v>0.950635988316894</v>
      </c>
      <c r="T3" s="1">
        <v>0.95271526730644895</v>
      </c>
      <c r="U3" s="1">
        <v>0.95207782980941602</v>
      </c>
      <c r="V3" s="1">
        <v>0.951447060372412</v>
      </c>
      <c r="W3" s="1">
        <v>0.95167422367033105</v>
      </c>
      <c r="X3" s="1">
        <v>0.95324141335541701</v>
      </c>
      <c r="Y3" s="1">
        <v>0.95204155395235501</v>
      </c>
      <c r="Z3" s="1">
        <v>0.95075497512506502</v>
      </c>
      <c r="AA3" s="1">
        <v>0.95188320857352604</v>
      </c>
      <c r="AB3" s="1">
        <v>0.99365373836459803</v>
      </c>
      <c r="AC3" s="1">
        <v>0.95059740240677204</v>
      </c>
      <c r="AD3" s="1">
        <v>0.86055995124269402</v>
      </c>
      <c r="AE3" s="1">
        <v>0.86051425214468802</v>
      </c>
      <c r="AF3" s="1">
        <v>0.95310974684949501</v>
      </c>
      <c r="AG3" s="1">
        <v>0.95214317855224695</v>
      </c>
      <c r="AH3" s="1">
        <v>0.92910775002766899</v>
      </c>
      <c r="AI3" s="1">
        <v>0.86104113510955604</v>
      </c>
      <c r="AJ3" s="1">
        <v>0.95173733580793296</v>
      </c>
      <c r="AK3" s="1">
        <v>0.95047235228211202</v>
      </c>
      <c r="AL3" s="1">
        <v>0.85174847172713297</v>
      </c>
      <c r="AM3" s="1">
        <v>0.95324978766688695</v>
      </c>
      <c r="AN3" s="1">
        <v>0.92641855119900995</v>
      </c>
      <c r="AO3" s="1">
        <v>0.86049365400247002</v>
      </c>
      <c r="AP3" s="1">
        <v>0.88776897963727996</v>
      </c>
      <c r="AQ3" s="1">
        <v>0.95395979844315104</v>
      </c>
      <c r="AR3" s="1">
        <v>0.86064809197354797</v>
      </c>
      <c r="AS3" s="1">
        <v>0.932808796590472</v>
      </c>
      <c r="AT3" s="1">
        <v>0.86059123944108895</v>
      </c>
      <c r="AU3" s="1">
        <v>0.86026835216662101</v>
      </c>
      <c r="AV3" s="1">
        <v>0.95073949818078696</v>
      </c>
      <c r="AW3" s="1">
        <v>0.95115369511876902</v>
      </c>
      <c r="AX3" s="1">
        <v>0.950903747236441</v>
      </c>
      <c r="AY3" s="1">
        <v>0.95259480406880903</v>
      </c>
      <c r="AZ3" s="1">
        <v>0.95222728017496205</v>
      </c>
      <c r="BA3" s="1">
        <v>0.95228232144957903</v>
      </c>
      <c r="BB3" s="1">
        <v>0.887534736967174</v>
      </c>
      <c r="BC3" s="1">
        <v>0.90956409886944201</v>
      </c>
      <c r="BD3" s="1">
        <v>0.952220109218053</v>
      </c>
      <c r="BE3" s="1">
        <v>0.86054564330068395</v>
      </c>
      <c r="BF3" s="1">
        <v>0.95135067019505604</v>
      </c>
      <c r="BG3" s="1">
        <v>0.86055159640945</v>
      </c>
      <c r="BH3" s="1">
        <v>0.95058260143398099</v>
      </c>
      <c r="BI3" s="1">
        <v>0.86064654518293005</v>
      </c>
      <c r="BJ3" s="1">
        <v>0.99926910355821397</v>
      </c>
      <c r="BK3" s="1">
        <v>0.932471893367114</v>
      </c>
      <c r="BL3" s="1">
        <v>0.95220906687629203</v>
      </c>
      <c r="BM3" s="1">
        <v>0.95036363564040305</v>
      </c>
      <c r="BN3" s="1">
        <v>0.95244575966892797</v>
      </c>
      <c r="BO3" s="1">
        <v>0.86077229956974499</v>
      </c>
      <c r="BP3" s="1">
        <v>0.95142660942323998</v>
      </c>
      <c r="BQ3" s="1">
        <v>0.86061901617784198</v>
      </c>
      <c r="BR3" s="1">
        <v>0.88754532639850303</v>
      </c>
      <c r="BS3" s="1">
        <v>0.93006310910019496</v>
      </c>
      <c r="BT3" s="1">
        <v>0.95195639043944202</v>
      </c>
      <c r="BU3" s="1">
        <v>0.88691240841183705</v>
      </c>
      <c r="BV3" s="1">
        <v>0.948956692660895</v>
      </c>
      <c r="BW3" s="1">
        <v>0.95074787713384901</v>
      </c>
      <c r="BX3" s="1">
        <v>0.95282892052328505</v>
      </c>
      <c r="BY3" s="1">
        <v>0.951747370079981</v>
      </c>
      <c r="BZ3" s="1">
        <v>0.86099502035553999</v>
      </c>
      <c r="CA3" s="1">
        <v>0.95108312175276399</v>
      </c>
      <c r="CB3" s="1">
        <v>0.95215443404928102</v>
      </c>
      <c r="CC3" s="1">
        <v>0.952229538140139</v>
      </c>
      <c r="CD3" s="1">
        <v>0.952082177351251</v>
      </c>
      <c r="CE3" s="1">
        <v>0.951333333858004</v>
      </c>
      <c r="CF3" s="1">
        <v>0.88787275794742304</v>
      </c>
      <c r="CG3" s="1">
        <v>0.95070111662987999</v>
      </c>
      <c r="CH3" s="1">
        <v>0.99529654764557896</v>
      </c>
      <c r="CI3" s="1">
        <v>0.95184122161857398</v>
      </c>
      <c r="CJ3" s="1">
        <v>0.95221406452019297</v>
      </c>
      <c r="CK3" s="1"/>
    </row>
    <row r="4" spans="1:89" x14ac:dyDescent="0.25">
      <c r="A4" t="s">
        <v>5</v>
      </c>
      <c r="B4" s="1">
        <v>0.98957258119861902</v>
      </c>
      <c r="C4" s="1">
        <v>0.95096706353593197</v>
      </c>
      <c r="D4" s="1">
        <v>1</v>
      </c>
      <c r="E4" s="1">
        <v>0.88881612711754598</v>
      </c>
      <c r="F4" s="1">
        <v>0.976772527941285</v>
      </c>
      <c r="G4" s="1">
        <v>0.97730586136098996</v>
      </c>
      <c r="H4" s="1">
        <v>0.97698182084429097</v>
      </c>
      <c r="I4" s="1">
        <v>0.93451440942180297</v>
      </c>
      <c r="J4" s="1">
        <v>0.86075553988587195</v>
      </c>
      <c r="K4" s="1">
        <v>0.93210383372501504</v>
      </c>
      <c r="L4" s="1">
        <v>0.95658720082189497</v>
      </c>
      <c r="M4" s="1">
        <v>0.99984538052695204</v>
      </c>
      <c r="N4" s="1">
        <v>0.86105427940563595</v>
      </c>
      <c r="O4" s="1">
        <v>0.86075046755667495</v>
      </c>
      <c r="P4" s="1">
        <v>0.86095818447065897</v>
      </c>
      <c r="Q4" s="1">
        <v>0.97742836392023602</v>
      </c>
      <c r="R4" s="1">
        <v>0.95531941615480997</v>
      </c>
      <c r="S4" s="1">
        <v>0.95795753597900102</v>
      </c>
      <c r="T4" s="1">
        <v>0.97772911964207099</v>
      </c>
      <c r="U4" s="1">
        <v>0.97690762603479897</v>
      </c>
      <c r="V4" s="1">
        <v>0.95859569900087604</v>
      </c>
      <c r="W4" s="1">
        <v>0.98979983574307095</v>
      </c>
      <c r="X4" s="1">
        <v>0.97764422044684196</v>
      </c>
      <c r="Y4" s="1">
        <v>0.97690645425294498</v>
      </c>
      <c r="Z4" s="1">
        <v>0.95813313404590805</v>
      </c>
      <c r="AA4" s="1">
        <v>0.958637791875812</v>
      </c>
      <c r="AB4" s="1">
        <v>0.95132502638754701</v>
      </c>
      <c r="AC4" s="1">
        <v>0.95791606580590305</v>
      </c>
      <c r="AD4" s="1">
        <v>0.86076880248446896</v>
      </c>
      <c r="AE4" s="1">
        <v>0.86095877861959602</v>
      </c>
      <c r="AF4" s="1">
        <v>0.97749206593819304</v>
      </c>
      <c r="AG4" s="1">
        <v>0.977197274906069</v>
      </c>
      <c r="AH4" s="1">
        <v>0.931017686625221</v>
      </c>
      <c r="AI4" s="1">
        <v>0.86109531672579898</v>
      </c>
      <c r="AJ4" s="1">
        <v>0.97641345255949497</v>
      </c>
      <c r="AK4" s="1">
        <v>0.95779086737400798</v>
      </c>
      <c r="AL4" s="1">
        <v>0.85140062014725904</v>
      </c>
      <c r="AM4" s="1">
        <v>0.97758131712171403</v>
      </c>
      <c r="AN4" s="1">
        <v>0.92846239061721803</v>
      </c>
      <c r="AO4" s="1">
        <v>0.86069850815190796</v>
      </c>
      <c r="AP4" s="1">
        <v>0.88916415759205603</v>
      </c>
      <c r="AQ4" s="1">
        <v>0.98032411014671295</v>
      </c>
      <c r="AR4" s="1">
        <v>0.86048419612362104</v>
      </c>
      <c r="AS4" s="1">
        <v>0.93499554613843505</v>
      </c>
      <c r="AT4" s="1">
        <v>0.86069684988407902</v>
      </c>
      <c r="AU4" s="1">
        <v>0.86075026168580404</v>
      </c>
      <c r="AV4" s="1">
        <v>0.95808720021154903</v>
      </c>
      <c r="AW4" s="1">
        <v>0.95794136020512799</v>
      </c>
      <c r="AX4" s="1">
        <v>0.95821249410811804</v>
      </c>
      <c r="AY4" s="1">
        <v>0.97716464291060301</v>
      </c>
      <c r="AZ4" s="1">
        <v>0.97745014398785401</v>
      </c>
      <c r="BA4" s="1">
        <v>0.97714594171879898</v>
      </c>
      <c r="BB4" s="1">
        <v>0.889032598541179</v>
      </c>
      <c r="BC4" s="1">
        <v>0.91160896569571803</v>
      </c>
      <c r="BD4" s="1">
        <v>0.97707496519528403</v>
      </c>
      <c r="BE4" s="1">
        <v>0.860939981491471</v>
      </c>
      <c r="BF4" s="1">
        <v>0.98965110616455598</v>
      </c>
      <c r="BG4" s="1">
        <v>0.86090744933635999</v>
      </c>
      <c r="BH4" s="1">
        <v>0.95720582692325695</v>
      </c>
      <c r="BI4" s="1">
        <v>0.8610653367576</v>
      </c>
      <c r="BJ4" s="1">
        <v>0.951538642490799</v>
      </c>
      <c r="BK4" s="1">
        <v>0.93453490490672797</v>
      </c>
      <c r="BL4" s="1">
        <v>0.97687729841859605</v>
      </c>
      <c r="BM4" s="1">
        <v>0.95656861434318696</v>
      </c>
      <c r="BN4" s="1">
        <v>0.97734712883929797</v>
      </c>
      <c r="BO4" s="1">
        <v>0.86087766775130803</v>
      </c>
      <c r="BP4" s="1">
        <v>0.997783556401312</v>
      </c>
      <c r="BQ4" s="1">
        <v>0.86097931642217895</v>
      </c>
      <c r="BR4" s="1">
        <v>0.88923010953612702</v>
      </c>
      <c r="BS4" s="1">
        <v>0.93195803176055203</v>
      </c>
      <c r="BT4" s="1">
        <v>0.97716235128635298</v>
      </c>
      <c r="BU4" s="1">
        <v>0.88829649730666105</v>
      </c>
      <c r="BV4" s="1">
        <v>0.99310029537296096</v>
      </c>
      <c r="BW4" s="1">
        <v>0.95808868612479003</v>
      </c>
      <c r="BX4" s="1">
        <v>0.97732961691970599</v>
      </c>
      <c r="BY4" s="1">
        <v>0.95872058106135705</v>
      </c>
      <c r="BZ4" s="1">
        <v>0.86099876307067102</v>
      </c>
      <c r="CA4" s="1">
        <v>0.996951463369527</v>
      </c>
      <c r="CB4" s="1">
        <v>0.97723895877491995</v>
      </c>
      <c r="CC4" s="1">
        <v>0.97707922848574003</v>
      </c>
      <c r="CD4" s="1">
        <v>0.97734365483627395</v>
      </c>
      <c r="CE4" s="1">
        <v>0.95819201322351799</v>
      </c>
      <c r="CF4" s="1">
        <v>0.88928789013698595</v>
      </c>
      <c r="CG4" s="1">
        <v>0.95791644657010999</v>
      </c>
      <c r="CH4" s="1">
        <v>0.95138751579314995</v>
      </c>
      <c r="CI4" s="1">
        <v>0.97702458670932302</v>
      </c>
      <c r="CJ4" s="1">
        <v>0.97718439879882202</v>
      </c>
      <c r="CK4" s="1"/>
    </row>
    <row r="5" spans="1:89" x14ac:dyDescent="0.25">
      <c r="A5" t="s">
        <v>6</v>
      </c>
      <c r="B5" s="1">
        <v>0.88848346628362895</v>
      </c>
      <c r="C5" s="1">
        <v>0.88739003914866399</v>
      </c>
      <c r="D5" s="1">
        <v>0.88881612711754598</v>
      </c>
      <c r="E5" s="1">
        <v>1</v>
      </c>
      <c r="F5" s="1">
        <v>0.89124485654595098</v>
      </c>
      <c r="G5" s="1">
        <v>0.88750837511943403</v>
      </c>
      <c r="H5" s="1">
        <v>0.88789632625030201</v>
      </c>
      <c r="I5" s="1">
        <v>0.88921211231563402</v>
      </c>
      <c r="J5" s="1">
        <v>0.86688782624382899</v>
      </c>
      <c r="K5" s="1">
        <v>0.89127455412003898</v>
      </c>
      <c r="L5" s="1">
        <v>0.89168092442993196</v>
      </c>
      <c r="M5" s="1">
        <v>0.88963726146878497</v>
      </c>
      <c r="N5" s="1">
        <v>0.8670237163683</v>
      </c>
      <c r="O5" s="1">
        <v>0.86672821738788497</v>
      </c>
      <c r="P5" s="1">
        <v>0.86683518152700201</v>
      </c>
      <c r="Q5" s="1">
        <v>0.88777183113444702</v>
      </c>
      <c r="R5" s="1">
        <v>0.88948476076593097</v>
      </c>
      <c r="S5" s="1">
        <v>0.88951493540236803</v>
      </c>
      <c r="T5" s="1">
        <v>0.88824383670189599</v>
      </c>
      <c r="U5" s="1">
        <v>0.88769442283037003</v>
      </c>
      <c r="V5" s="1">
        <v>0.89148649944337699</v>
      </c>
      <c r="W5" s="1">
        <v>0.89018211845432005</v>
      </c>
      <c r="X5" s="1">
        <v>0.88980078805446805</v>
      </c>
      <c r="Y5" s="1">
        <v>0.887711839422752</v>
      </c>
      <c r="Z5" s="1">
        <v>0.88972100584743197</v>
      </c>
      <c r="AA5" s="1">
        <v>0.89124239584220799</v>
      </c>
      <c r="AB5" s="1">
        <v>0.88715525420723396</v>
      </c>
      <c r="AC5" s="1">
        <v>0.889572548386518</v>
      </c>
      <c r="AD5" s="1">
        <v>0.86668909983999398</v>
      </c>
      <c r="AE5" s="1">
        <v>0.86683422801023502</v>
      </c>
      <c r="AF5" s="1">
        <v>0.889291388353876</v>
      </c>
      <c r="AG5" s="1">
        <v>0.88809439060811701</v>
      </c>
      <c r="AH5" s="1">
        <v>0.89112773660184696</v>
      </c>
      <c r="AI5" s="1">
        <v>0.86712515970475501</v>
      </c>
      <c r="AJ5" s="1">
        <v>0.88779051505621598</v>
      </c>
      <c r="AK5" s="1">
        <v>0.88959085718198605</v>
      </c>
      <c r="AL5" s="1">
        <v>0.85032609743226495</v>
      </c>
      <c r="AM5" s="1">
        <v>0.88957157857494995</v>
      </c>
      <c r="AN5" s="1">
        <v>0.89351376524389703</v>
      </c>
      <c r="AO5" s="1">
        <v>0.86659361817104597</v>
      </c>
      <c r="AP5" s="1">
        <v>0.94416419818813502</v>
      </c>
      <c r="AQ5" s="1">
        <v>0.89061983364589303</v>
      </c>
      <c r="AR5" s="1">
        <v>0.86676517407925202</v>
      </c>
      <c r="AS5" s="1">
        <v>0.88903183828896903</v>
      </c>
      <c r="AT5" s="1">
        <v>0.86691464815305996</v>
      </c>
      <c r="AU5" s="1">
        <v>0.86688646945677805</v>
      </c>
      <c r="AV5" s="1">
        <v>0.88965875814387896</v>
      </c>
      <c r="AW5" s="1">
        <v>0.88980262882421102</v>
      </c>
      <c r="AX5" s="1">
        <v>0.889649574077646</v>
      </c>
      <c r="AY5" s="1">
        <v>0.88805654878952001</v>
      </c>
      <c r="AZ5" s="1">
        <v>0.88766408048826095</v>
      </c>
      <c r="BA5" s="1">
        <v>0.887683590585025</v>
      </c>
      <c r="BB5" s="1">
        <v>0.96859552684075401</v>
      </c>
      <c r="BC5" s="1">
        <v>0.889456426415006</v>
      </c>
      <c r="BD5" s="1">
        <v>0.88766889551477801</v>
      </c>
      <c r="BE5" s="1">
        <v>0.8668363520515</v>
      </c>
      <c r="BF5" s="1">
        <v>0.88989841828873695</v>
      </c>
      <c r="BG5" s="1">
        <v>0.86688334353168495</v>
      </c>
      <c r="BH5" s="1">
        <v>0.88884706384813394</v>
      </c>
      <c r="BI5" s="1">
        <v>0.86670054813654296</v>
      </c>
      <c r="BJ5" s="1">
        <v>0.88785086328643803</v>
      </c>
      <c r="BK5" s="1">
        <v>0.889054376257715</v>
      </c>
      <c r="BL5" s="1">
        <v>0.88769116351635902</v>
      </c>
      <c r="BM5" s="1">
        <v>0.89096880153911795</v>
      </c>
      <c r="BN5" s="1">
        <v>0.88855125388159595</v>
      </c>
      <c r="BO5" s="1">
        <v>0.86709068457465699</v>
      </c>
      <c r="BP5" s="1">
        <v>0.89004793790549197</v>
      </c>
      <c r="BQ5" s="1">
        <v>0.86676676007426101</v>
      </c>
      <c r="BR5" s="1">
        <v>0.96932257207933303</v>
      </c>
      <c r="BS5" s="1">
        <v>0.89120023094282397</v>
      </c>
      <c r="BT5" s="1">
        <v>0.88770815831613903</v>
      </c>
      <c r="BU5" s="1">
        <v>0.943597216175731</v>
      </c>
      <c r="BV5" s="1">
        <v>0.888964457633036</v>
      </c>
      <c r="BW5" s="1">
        <v>0.88966788185264001</v>
      </c>
      <c r="BX5" s="1">
        <v>0.88979833973711397</v>
      </c>
      <c r="BY5" s="1">
        <v>0.88965507359671703</v>
      </c>
      <c r="BZ5" s="1">
        <v>0.86700440226214104</v>
      </c>
      <c r="CA5" s="1">
        <v>0.88875628501214798</v>
      </c>
      <c r="CB5" s="1">
        <v>0.88760070631613897</v>
      </c>
      <c r="CC5" s="1">
        <v>0.88764834416295701</v>
      </c>
      <c r="CD5" s="1">
        <v>0.88754007052829498</v>
      </c>
      <c r="CE5" s="1">
        <v>0.88968058083964796</v>
      </c>
      <c r="CF5" s="1">
        <v>0.94397771937016195</v>
      </c>
      <c r="CG5" s="1">
        <v>0.88962074666006097</v>
      </c>
      <c r="CH5" s="1">
        <v>0.88878109113808701</v>
      </c>
      <c r="CI5" s="1">
        <v>0.88760616791136304</v>
      </c>
      <c r="CJ5" s="1">
        <v>0.88766510746508498</v>
      </c>
      <c r="CK5" s="1"/>
    </row>
    <row r="6" spans="1:89" x14ac:dyDescent="0.25">
      <c r="A6" t="s">
        <v>7</v>
      </c>
      <c r="B6" s="1">
        <v>0.97643860834976304</v>
      </c>
      <c r="C6" s="1">
        <v>0.95298258708040995</v>
      </c>
      <c r="D6" s="1">
        <v>0.976772527941285</v>
      </c>
      <c r="E6" s="1">
        <v>0.89124485654595098</v>
      </c>
      <c r="F6" s="1">
        <v>1</v>
      </c>
      <c r="G6" s="1">
        <v>0.99372308976519697</v>
      </c>
      <c r="H6" s="1">
        <v>0.99573944424924199</v>
      </c>
      <c r="I6" s="1">
        <v>0.93531662277432004</v>
      </c>
      <c r="J6" s="1">
        <v>0.86475875469239405</v>
      </c>
      <c r="K6" s="1">
        <v>0.93290798376008599</v>
      </c>
      <c r="L6" s="1">
        <v>0.95569034585254597</v>
      </c>
      <c r="M6" s="1">
        <v>0.97718124157708297</v>
      </c>
      <c r="N6" s="1">
        <v>0.86504507823524102</v>
      </c>
      <c r="O6" s="1">
        <v>0.86443217966552</v>
      </c>
      <c r="P6" s="1">
        <v>0.86486464572520005</v>
      </c>
      <c r="Q6" s="1">
        <v>0.99530680538069005</v>
      </c>
      <c r="R6" s="1">
        <v>0.954881798015772</v>
      </c>
      <c r="S6" s="1">
        <v>0.95716728163769804</v>
      </c>
      <c r="T6" s="1">
        <v>0.99565384244564403</v>
      </c>
      <c r="U6" s="1">
        <v>0.99512799908055205</v>
      </c>
      <c r="V6" s="1">
        <v>0.95752026068186302</v>
      </c>
      <c r="W6" s="1">
        <v>0.97666141579342902</v>
      </c>
      <c r="X6" s="1">
        <v>0.99544128360523298</v>
      </c>
      <c r="Y6" s="1">
        <v>0.99564313010720096</v>
      </c>
      <c r="Z6" s="1">
        <v>0.95731172108629503</v>
      </c>
      <c r="AA6" s="1">
        <v>0.95722561258621697</v>
      </c>
      <c r="AB6" s="1">
        <v>0.95326751899548101</v>
      </c>
      <c r="AC6" s="1">
        <v>0.95714005538864799</v>
      </c>
      <c r="AD6" s="1">
        <v>0.86446288544529104</v>
      </c>
      <c r="AE6" s="1">
        <v>0.86487401015010701</v>
      </c>
      <c r="AF6" s="1">
        <v>0.99547275558889103</v>
      </c>
      <c r="AG6" s="1">
        <v>0.99638730346815496</v>
      </c>
      <c r="AH6" s="1">
        <v>0.93184701051318897</v>
      </c>
      <c r="AI6" s="1">
        <v>0.86485427314075203</v>
      </c>
      <c r="AJ6" s="1">
        <v>0.995154067273059</v>
      </c>
      <c r="AK6" s="1">
        <v>0.95713477414431603</v>
      </c>
      <c r="AL6" s="1">
        <v>0.85419650089749599</v>
      </c>
      <c r="AM6" s="1">
        <v>0.99571196379402405</v>
      </c>
      <c r="AN6" s="1">
        <v>0.92880365178805802</v>
      </c>
      <c r="AO6" s="1">
        <v>0.86441082411534698</v>
      </c>
      <c r="AP6" s="1">
        <v>0.89124383754456804</v>
      </c>
      <c r="AQ6" s="1">
        <v>0.99520521925562799</v>
      </c>
      <c r="AR6" s="1">
        <v>0.86429440434737803</v>
      </c>
      <c r="AS6" s="1">
        <v>0.93595733815017901</v>
      </c>
      <c r="AT6" s="1">
        <v>0.86482590874284904</v>
      </c>
      <c r="AU6" s="1">
        <v>0.86478591940433702</v>
      </c>
      <c r="AV6" s="1">
        <v>0.95720950243193204</v>
      </c>
      <c r="AW6" s="1">
        <v>0.95667070959933498</v>
      </c>
      <c r="AX6" s="1">
        <v>0.95737436577160095</v>
      </c>
      <c r="AY6" s="1">
        <v>0.99480332627947299</v>
      </c>
      <c r="AZ6" s="1">
        <v>0.99501968376093797</v>
      </c>
      <c r="BA6" s="1">
        <v>0.99515736572674596</v>
      </c>
      <c r="BB6" s="1">
        <v>0.89179796342647399</v>
      </c>
      <c r="BC6" s="1">
        <v>0.91301268723056805</v>
      </c>
      <c r="BD6" s="1">
        <v>0.99501495161217302</v>
      </c>
      <c r="BE6" s="1">
        <v>0.86484649312161399</v>
      </c>
      <c r="BF6" s="1">
        <v>0.97688887878876196</v>
      </c>
      <c r="BG6" s="1">
        <v>0.86467503839218596</v>
      </c>
      <c r="BH6" s="1">
        <v>0.95620222818878597</v>
      </c>
      <c r="BI6" s="1">
        <v>0.86473761141841698</v>
      </c>
      <c r="BJ6" s="1">
        <v>0.95306572380798404</v>
      </c>
      <c r="BK6" s="1">
        <v>0.93571440510766501</v>
      </c>
      <c r="BL6" s="1">
        <v>0.99505744970640897</v>
      </c>
      <c r="BM6" s="1">
        <v>0.95576086789780001</v>
      </c>
      <c r="BN6" s="1">
        <v>0.99537536066585997</v>
      </c>
      <c r="BO6" s="1">
        <v>0.86478675310556896</v>
      </c>
      <c r="BP6" s="1">
        <v>0.97686643937858897</v>
      </c>
      <c r="BQ6" s="1">
        <v>0.86486930981126098</v>
      </c>
      <c r="BR6" s="1">
        <v>0.89189862270221898</v>
      </c>
      <c r="BS6" s="1">
        <v>0.93281193461272804</v>
      </c>
      <c r="BT6" s="1">
        <v>0.99476985619609504</v>
      </c>
      <c r="BU6" s="1">
        <v>0.89097954309181904</v>
      </c>
      <c r="BV6" s="1">
        <v>0.97545377917894605</v>
      </c>
      <c r="BW6" s="1">
        <v>0.95726606298211403</v>
      </c>
      <c r="BX6" s="1">
        <v>0.99515371361904903</v>
      </c>
      <c r="BY6" s="1">
        <v>0.95779243565449901</v>
      </c>
      <c r="BZ6" s="1">
        <v>0.86498311666971395</v>
      </c>
      <c r="CA6" s="1">
        <v>0.97707667157142997</v>
      </c>
      <c r="CB6" s="1">
        <v>0.995363370366669</v>
      </c>
      <c r="CC6" s="1">
        <v>0.995099836871988</v>
      </c>
      <c r="CD6" s="1">
        <v>0.99530489591277804</v>
      </c>
      <c r="CE6" s="1">
        <v>0.95744403490565499</v>
      </c>
      <c r="CF6" s="1">
        <v>0.89117114047402801</v>
      </c>
      <c r="CG6" s="1">
        <v>0.957149197535762</v>
      </c>
      <c r="CH6" s="1">
        <v>0.95300152387202897</v>
      </c>
      <c r="CI6" s="1">
        <v>0.99475477650313904</v>
      </c>
      <c r="CJ6" s="1">
        <v>0.99507339430075803</v>
      </c>
      <c r="CK6" s="1"/>
    </row>
    <row r="7" spans="1:89" x14ac:dyDescent="0.25">
      <c r="A7" t="s">
        <v>8</v>
      </c>
      <c r="B7" s="1">
        <v>0.97669622034942305</v>
      </c>
      <c r="C7" s="1">
        <v>0.95195292464269299</v>
      </c>
      <c r="D7" s="1">
        <v>0.97730586136098996</v>
      </c>
      <c r="E7" s="1">
        <v>0.88750837511943403</v>
      </c>
      <c r="F7" s="1">
        <v>0.99372308976519697</v>
      </c>
      <c r="G7" s="1">
        <v>1</v>
      </c>
      <c r="H7" s="1">
        <v>0.99468189781917504</v>
      </c>
      <c r="I7" s="1">
        <v>0.93364390193825197</v>
      </c>
      <c r="J7" s="1">
        <v>0.86048572608782703</v>
      </c>
      <c r="K7" s="1">
        <v>0.93129266262940402</v>
      </c>
      <c r="L7" s="1">
        <v>0.95569565743010898</v>
      </c>
      <c r="M7" s="1">
        <v>0.97781984440303304</v>
      </c>
      <c r="N7" s="1">
        <v>0.86046120334148501</v>
      </c>
      <c r="O7" s="1">
        <v>0.86006549783360697</v>
      </c>
      <c r="P7" s="1">
        <v>0.86039331766851201</v>
      </c>
      <c r="Q7" s="1">
        <v>0.99484342832206596</v>
      </c>
      <c r="R7" s="1">
        <v>0.95439803032785797</v>
      </c>
      <c r="S7" s="1">
        <v>0.95676834707770297</v>
      </c>
      <c r="T7" s="1">
        <v>0.99493189839056295</v>
      </c>
      <c r="U7" s="1">
        <v>0.994610161377807</v>
      </c>
      <c r="V7" s="1">
        <v>0.95734674999736402</v>
      </c>
      <c r="W7" s="1">
        <v>0.97694508546682601</v>
      </c>
      <c r="X7" s="1">
        <v>0.99482343498276105</v>
      </c>
      <c r="Y7" s="1">
        <v>0.994955714097016</v>
      </c>
      <c r="Z7" s="1">
        <v>0.95685055993460499</v>
      </c>
      <c r="AA7" s="1">
        <v>0.95716461920475704</v>
      </c>
      <c r="AB7" s="1">
        <v>0.95282748414249396</v>
      </c>
      <c r="AC7" s="1">
        <v>0.95673372288191805</v>
      </c>
      <c r="AD7" s="1">
        <v>0.860104397000517</v>
      </c>
      <c r="AE7" s="1">
        <v>0.86038210999039</v>
      </c>
      <c r="AF7" s="1">
        <v>0.994976200308332</v>
      </c>
      <c r="AG7" s="1">
        <v>0.99466533478847696</v>
      </c>
      <c r="AH7" s="1">
        <v>0.93024777498681999</v>
      </c>
      <c r="AI7" s="1">
        <v>0.86051464527222299</v>
      </c>
      <c r="AJ7" s="1">
        <v>0.99423303645278904</v>
      </c>
      <c r="AK7" s="1">
        <v>0.95648365508316602</v>
      </c>
      <c r="AL7" s="1">
        <v>0.85183844342095105</v>
      </c>
      <c r="AM7" s="1">
        <v>0.99486360470077995</v>
      </c>
      <c r="AN7" s="1">
        <v>0.92684755113453599</v>
      </c>
      <c r="AO7" s="1">
        <v>0.86009485275244402</v>
      </c>
      <c r="AP7" s="1">
        <v>0.88785761981110201</v>
      </c>
      <c r="AQ7" s="1">
        <v>0.99435367385042694</v>
      </c>
      <c r="AR7" s="1">
        <v>0.860076582978471</v>
      </c>
      <c r="AS7" s="1">
        <v>0.93392076854500194</v>
      </c>
      <c r="AT7" s="1">
        <v>0.86037698995096301</v>
      </c>
      <c r="AU7" s="1">
        <v>0.86050882956442198</v>
      </c>
      <c r="AV7" s="1">
        <v>0.95682595516827595</v>
      </c>
      <c r="AW7" s="1">
        <v>0.956440015401813</v>
      </c>
      <c r="AX7" s="1">
        <v>0.95692121183166201</v>
      </c>
      <c r="AY7" s="1">
        <v>0.99443855813607696</v>
      </c>
      <c r="AZ7" s="1">
        <v>0.99464382071680202</v>
      </c>
      <c r="BA7" s="1">
        <v>0.99461048298825305</v>
      </c>
      <c r="BB7" s="1">
        <v>0.88819121155659997</v>
      </c>
      <c r="BC7" s="1">
        <v>0.91040019911226699</v>
      </c>
      <c r="BD7" s="1">
        <v>0.994626569304083</v>
      </c>
      <c r="BE7" s="1">
        <v>0.86041345644948797</v>
      </c>
      <c r="BF7" s="1">
        <v>0.97727949881098297</v>
      </c>
      <c r="BG7" s="1">
        <v>0.86040583808941395</v>
      </c>
      <c r="BH7" s="1">
        <v>0.956003031840718</v>
      </c>
      <c r="BI7" s="1">
        <v>0.860571880790447</v>
      </c>
      <c r="BJ7" s="1">
        <v>0.95245951425311604</v>
      </c>
      <c r="BK7" s="1">
        <v>0.93391285142707003</v>
      </c>
      <c r="BL7" s="1">
        <v>0.99467212876114297</v>
      </c>
      <c r="BM7" s="1">
        <v>0.95566809112015805</v>
      </c>
      <c r="BN7" s="1">
        <v>0.99488567004435102</v>
      </c>
      <c r="BO7" s="1">
        <v>0.86048277822069397</v>
      </c>
      <c r="BP7" s="1">
        <v>0.977480953996402</v>
      </c>
      <c r="BQ7" s="1">
        <v>0.86041501219449101</v>
      </c>
      <c r="BR7" s="1">
        <v>0.88850195745798299</v>
      </c>
      <c r="BS7" s="1">
        <v>0.93133937512042997</v>
      </c>
      <c r="BT7" s="1">
        <v>0.99471022158446598</v>
      </c>
      <c r="BU7" s="1">
        <v>0.88712581665252999</v>
      </c>
      <c r="BV7" s="1">
        <v>0.97456839950540697</v>
      </c>
      <c r="BW7" s="1">
        <v>0.95683939676400998</v>
      </c>
      <c r="BX7" s="1">
        <v>0.99486971179357997</v>
      </c>
      <c r="BY7" s="1">
        <v>0.95766145319746998</v>
      </c>
      <c r="BZ7" s="1">
        <v>0.860400805399411</v>
      </c>
      <c r="CA7" s="1">
        <v>0.977420349587936</v>
      </c>
      <c r="CB7" s="1">
        <v>0.99463084648253497</v>
      </c>
      <c r="CC7" s="1">
        <v>0.99459034894661902</v>
      </c>
      <c r="CD7" s="1">
        <v>0.99479226045199498</v>
      </c>
      <c r="CE7" s="1">
        <v>0.95715139332136601</v>
      </c>
      <c r="CF7" s="1">
        <v>0.88801431641088002</v>
      </c>
      <c r="CG7" s="1">
        <v>0.95664708758935502</v>
      </c>
      <c r="CH7" s="1">
        <v>0.95249167257550005</v>
      </c>
      <c r="CI7" s="1">
        <v>0.99461754626865495</v>
      </c>
      <c r="CJ7" s="1">
        <v>0.99463333941848997</v>
      </c>
      <c r="CK7" s="1"/>
    </row>
    <row r="8" spans="1:89" x14ac:dyDescent="0.25">
      <c r="A8" t="s">
        <v>9</v>
      </c>
      <c r="B8" s="1">
        <v>0.97649898441385097</v>
      </c>
      <c r="C8" s="1">
        <v>0.95218965176423997</v>
      </c>
      <c r="D8" s="1">
        <v>0.97698182084429097</v>
      </c>
      <c r="E8" s="1">
        <v>0.88789632625030201</v>
      </c>
      <c r="F8" s="1">
        <v>0.99573944424924199</v>
      </c>
      <c r="G8" s="1">
        <v>0.99468189781917504</v>
      </c>
      <c r="H8" s="1">
        <v>1</v>
      </c>
      <c r="I8" s="1">
        <v>0.93388727920790304</v>
      </c>
      <c r="J8" s="1">
        <v>0.86103998434738505</v>
      </c>
      <c r="K8" s="1">
        <v>0.93185375024280004</v>
      </c>
      <c r="L8" s="1">
        <v>0.95554606598756997</v>
      </c>
      <c r="M8" s="1">
        <v>0.97741954338640602</v>
      </c>
      <c r="N8" s="1">
        <v>0.86121027810833395</v>
      </c>
      <c r="O8" s="1">
        <v>0.86109419110135799</v>
      </c>
      <c r="P8" s="1">
        <v>0.86127275970971195</v>
      </c>
      <c r="Q8" s="1">
        <v>0.99645950913216996</v>
      </c>
      <c r="R8" s="1">
        <v>0.95444734492773198</v>
      </c>
      <c r="S8" s="1">
        <v>0.956851064601415</v>
      </c>
      <c r="T8" s="1">
        <v>0.996407737495702</v>
      </c>
      <c r="U8" s="1">
        <v>0.99623709393848203</v>
      </c>
      <c r="V8" s="1">
        <v>0.95749277317134496</v>
      </c>
      <c r="W8" s="1">
        <v>0.97685628139008995</v>
      </c>
      <c r="X8" s="1">
        <v>0.99628253479601303</v>
      </c>
      <c r="Y8" s="1">
        <v>0.99625349591804702</v>
      </c>
      <c r="Z8" s="1">
        <v>0.95702674430122303</v>
      </c>
      <c r="AA8" s="1">
        <v>0.95729028858543996</v>
      </c>
      <c r="AB8" s="1">
        <v>0.95223638136830002</v>
      </c>
      <c r="AC8" s="1">
        <v>0.95686988429893105</v>
      </c>
      <c r="AD8" s="1">
        <v>0.86112596488690496</v>
      </c>
      <c r="AE8" s="1">
        <v>0.861272989365925</v>
      </c>
      <c r="AF8" s="1">
        <v>0.99638442166176799</v>
      </c>
      <c r="AG8" s="1">
        <v>0.996942000500602</v>
      </c>
      <c r="AH8" s="1">
        <v>0.93073658710563301</v>
      </c>
      <c r="AI8" s="1">
        <v>0.86121039285871503</v>
      </c>
      <c r="AJ8" s="1">
        <v>0.99584494532767598</v>
      </c>
      <c r="AK8" s="1">
        <v>0.95663696333646098</v>
      </c>
      <c r="AL8" s="1">
        <v>0.85174976206933495</v>
      </c>
      <c r="AM8" s="1">
        <v>0.99612254608217299</v>
      </c>
      <c r="AN8" s="1">
        <v>0.92732396071087297</v>
      </c>
      <c r="AO8" s="1">
        <v>0.86110577197255</v>
      </c>
      <c r="AP8" s="1">
        <v>0.88829920464484102</v>
      </c>
      <c r="AQ8" s="1">
        <v>0.99589505330375605</v>
      </c>
      <c r="AR8" s="1">
        <v>0.86080694684372505</v>
      </c>
      <c r="AS8" s="1">
        <v>0.934368891743109</v>
      </c>
      <c r="AT8" s="1">
        <v>0.86124148494932695</v>
      </c>
      <c r="AU8" s="1">
        <v>0.86103898244787402</v>
      </c>
      <c r="AV8" s="1">
        <v>0.95698170684288597</v>
      </c>
      <c r="AW8" s="1">
        <v>0.95662932735241801</v>
      </c>
      <c r="AX8" s="1">
        <v>0.95701150343570396</v>
      </c>
      <c r="AY8" s="1">
        <v>0.99591388508277801</v>
      </c>
      <c r="AZ8" s="1">
        <v>0.99620465908462796</v>
      </c>
      <c r="BA8" s="1">
        <v>0.99625882574649005</v>
      </c>
      <c r="BB8" s="1">
        <v>0.88842390160157303</v>
      </c>
      <c r="BC8" s="1">
        <v>0.91055965749936996</v>
      </c>
      <c r="BD8" s="1">
        <v>0.99617659748204801</v>
      </c>
      <c r="BE8" s="1">
        <v>0.86129971520354098</v>
      </c>
      <c r="BF8" s="1">
        <v>0.977254411252796</v>
      </c>
      <c r="BG8" s="1">
        <v>0.86126689671193601</v>
      </c>
      <c r="BH8" s="1">
        <v>0.95611558859577195</v>
      </c>
      <c r="BI8" s="1">
        <v>0.86134970885277196</v>
      </c>
      <c r="BJ8" s="1">
        <v>0.95264361581827295</v>
      </c>
      <c r="BK8" s="1">
        <v>0.934172935044846</v>
      </c>
      <c r="BL8" s="1">
        <v>0.99624072601635505</v>
      </c>
      <c r="BM8" s="1">
        <v>0.95552842688180195</v>
      </c>
      <c r="BN8" s="1">
        <v>0.99650216785183199</v>
      </c>
      <c r="BO8" s="1">
        <v>0.860999946414578</v>
      </c>
      <c r="BP8" s="1">
        <v>0.97722446473498703</v>
      </c>
      <c r="BQ8" s="1">
        <v>0.86133022517344004</v>
      </c>
      <c r="BR8" s="1">
        <v>0.88882148803293304</v>
      </c>
      <c r="BS8" s="1">
        <v>0.93174649387131903</v>
      </c>
      <c r="BT8" s="1">
        <v>0.99591785065785299</v>
      </c>
      <c r="BU8" s="1">
        <v>0.88759501876423097</v>
      </c>
      <c r="BV8" s="1">
        <v>0.97424296992239001</v>
      </c>
      <c r="BW8" s="1">
        <v>0.95697936561924901</v>
      </c>
      <c r="BX8" s="1">
        <v>0.99632680720063604</v>
      </c>
      <c r="BY8" s="1">
        <v>0.95748609427146403</v>
      </c>
      <c r="BZ8" s="1">
        <v>0.86108644435427495</v>
      </c>
      <c r="CA8" s="1">
        <v>0.97711981599116005</v>
      </c>
      <c r="CB8" s="1">
        <v>0.99628358029696995</v>
      </c>
      <c r="CC8" s="1">
        <v>0.99619098601049305</v>
      </c>
      <c r="CD8" s="1">
        <v>0.99637574124541695</v>
      </c>
      <c r="CE8" s="1">
        <v>0.95695767686744704</v>
      </c>
      <c r="CF8" s="1">
        <v>0.88850968761625204</v>
      </c>
      <c r="CG8" s="1">
        <v>0.956778431752348</v>
      </c>
      <c r="CH8" s="1">
        <v>0.95256400367511795</v>
      </c>
      <c r="CI8" s="1">
        <v>0.99586953736091999</v>
      </c>
      <c r="CJ8" s="1">
        <v>0.99620916523186698</v>
      </c>
      <c r="CK8" s="1"/>
    </row>
    <row r="9" spans="1:89" x14ac:dyDescent="0.25">
      <c r="A9" t="s">
        <v>0</v>
      </c>
      <c r="B9" s="1">
        <v>0.93449095748158995</v>
      </c>
      <c r="C9" s="1">
        <v>0.93245721438646101</v>
      </c>
      <c r="D9" s="1">
        <v>0.93451440942180297</v>
      </c>
      <c r="E9" s="1">
        <v>0.88921211231563402</v>
      </c>
      <c r="F9" s="1">
        <v>0.93531662277432004</v>
      </c>
      <c r="G9" s="1">
        <v>0.93364390193825197</v>
      </c>
      <c r="H9" s="1">
        <v>0.93388727920790304</v>
      </c>
      <c r="I9" s="1">
        <v>1</v>
      </c>
      <c r="J9" s="1">
        <v>0.86229330597610498</v>
      </c>
      <c r="K9" s="1">
        <v>0.93558190145714504</v>
      </c>
      <c r="L9" s="1">
        <v>0.939170773843365</v>
      </c>
      <c r="M9" s="1">
        <v>0.93527717219401196</v>
      </c>
      <c r="N9" s="1">
        <v>0.86225666328424899</v>
      </c>
      <c r="O9" s="1">
        <v>0.86235739262042599</v>
      </c>
      <c r="P9" s="1">
        <v>0.86225395204392896</v>
      </c>
      <c r="Q9" s="1">
        <v>0.93398998147632595</v>
      </c>
      <c r="R9" s="1">
        <v>0.93797825101304</v>
      </c>
      <c r="S9" s="1">
        <v>0.93906395344146099</v>
      </c>
      <c r="T9" s="1">
        <v>0.93455340724255198</v>
      </c>
      <c r="U9" s="1">
        <v>0.93367945151308496</v>
      </c>
      <c r="V9" s="1">
        <v>0.94008358134311998</v>
      </c>
      <c r="W9" s="1">
        <v>0.93559609527438803</v>
      </c>
      <c r="X9" s="1">
        <v>0.93539268204116699</v>
      </c>
      <c r="Y9" s="1">
        <v>0.93389420113734001</v>
      </c>
      <c r="Z9" s="1">
        <v>0.93890508075385304</v>
      </c>
      <c r="AA9" s="1">
        <v>0.94007845714526195</v>
      </c>
      <c r="AB9" s="1">
        <v>0.93272015437233302</v>
      </c>
      <c r="AC9" s="1">
        <v>0.93893753829865001</v>
      </c>
      <c r="AD9" s="1">
        <v>0.86236940341329904</v>
      </c>
      <c r="AE9" s="1">
        <v>0.86225549674693003</v>
      </c>
      <c r="AF9" s="1">
        <v>0.93478617739093905</v>
      </c>
      <c r="AG9" s="1">
        <v>0.934050793104925</v>
      </c>
      <c r="AH9" s="1">
        <v>0.93431088560045905</v>
      </c>
      <c r="AI9" s="1">
        <v>0.86272582142584697</v>
      </c>
      <c r="AJ9" s="1">
        <v>0.93334261156327702</v>
      </c>
      <c r="AK9" s="1">
        <v>0.93886879539994805</v>
      </c>
      <c r="AL9" s="1">
        <v>0.85124585660050101</v>
      </c>
      <c r="AM9" s="1">
        <v>0.93547563906735898</v>
      </c>
      <c r="AN9" s="1">
        <v>0.92968856226832297</v>
      </c>
      <c r="AO9" s="1">
        <v>0.86236647365174002</v>
      </c>
      <c r="AP9" s="1">
        <v>0.88939530251763499</v>
      </c>
      <c r="AQ9" s="1">
        <v>0.93625839686803503</v>
      </c>
      <c r="AR9" s="1">
        <v>0.86214477843727999</v>
      </c>
      <c r="AS9" s="1">
        <v>0.97197738204049</v>
      </c>
      <c r="AT9" s="1">
        <v>0.862222777508592</v>
      </c>
      <c r="AU9" s="1">
        <v>0.86228518953050604</v>
      </c>
      <c r="AV9" s="1">
        <v>0.939080155581001</v>
      </c>
      <c r="AW9" s="1">
        <v>0.93892737571666796</v>
      </c>
      <c r="AX9" s="1">
        <v>0.93916735601468504</v>
      </c>
      <c r="AY9" s="1">
        <v>0.93402809356387795</v>
      </c>
      <c r="AZ9" s="1">
        <v>0.93366393904570599</v>
      </c>
      <c r="BA9" s="1">
        <v>0.93376678370268595</v>
      </c>
      <c r="BB9" s="1">
        <v>0.88938435799442495</v>
      </c>
      <c r="BC9" s="1">
        <v>0.91498375407006705</v>
      </c>
      <c r="BD9" s="1">
        <v>0.93366525794261301</v>
      </c>
      <c r="BE9" s="1">
        <v>0.86225904834894895</v>
      </c>
      <c r="BF9" s="1">
        <v>0.93510062113762904</v>
      </c>
      <c r="BG9" s="1">
        <v>0.86238461429611302</v>
      </c>
      <c r="BH9" s="1">
        <v>0.93671917680625905</v>
      </c>
      <c r="BI9" s="1">
        <v>0.86281816742232298</v>
      </c>
      <c r="BJ9" s="1">
        <v>0.933131623394999</v>
      </c>
      <c r="BK9" s="1">
        <v>0.97285142900539201</v>
      </c>
      <c r="BL9" s="1">
        <v>0.93365895540027599</v>
      </c>
      <c r="BM9" s="1">
        <v>0.93893377378510001</v>
      </c>
      <c r="BN9" s="1">
        <v>0.93425844968958405</v>
      </c>
      <c r="BO9" s="1">
        <v>0.86270572334809703</v>
      </c>
      <c r="BP9" s="1">
        <v>0.93536110378728099</v>
      </c>
      <c r="BQ9" s="1">
        <v>0.86228541308880002</v>
      </c>
      <c r="BR9" s="1">
        <v>0.88932199883301799</v>
      </c>
      <c r="BS9" s="1">
        <v>0.93564198311355196</v>
      </c>
      <c r="BT9" s="1">
        <v>0.93374939271939394</v>
      </c>
      <c r="BU9" s="1">
        <v>0.88857883513392999</v>
      </c>
      <c r="BV9" s="1">
        <v>0.93304260008388396</v>
      </c>
      <c r="BW9" s="1">
        <v>0.93902950845738498</v>
      </c>
      <c r="BX9" s="1">
        <v>0.934873093432953</v>
      </c>
      <c r="BY9" s="1">
        <v>0.93813741566336895</v>
      </c>
      <c r="BZ9" s="1">
        <v>0.86222988823681301</v>
      </c>
      <c r="CA9" s="1">
        <v>0.93478484063922795</v>
      </c>
      <c r="CB9" s="1">
        <v>0.93396333055134695</v>
      </c>
      <c r="CC9" s="1">
        <v>0.93371047624741399</v>
      </c>
      <c r="CD9" s="1">
        <v>0.93404097464285296</v>
      </c>
      <c r="CE9" s="1">
        <v>0.93798164738107803</v>
      </c>
      <c r="CF9" s="1">
        <v>0.88944244760717694</v>
      </c>
      <c r="CG9" s="1">
        <v>0.93914780216135396</v>
      </c>
      <c r="CH9" s="1">
        <v>0.93355362980668899</v>
      </c>
      <c r="CI9" s="1">
        <v>0.93386421033867695</v>
      </c>
      <c r="CJ9" s="1">
        <v>0.93370812195100295</v>
      </c>
      <c r="CK9" s="1"/>
    </row>
    <row r="10" spans="1:89" x14ac:dyDescent="0.25">
      <c r="A10" t="s">
        <v>10</v>
      </c>
      <c r="B10" s="1">
        <v>0.86107025944978199</v>
      </c>
      <c r="C10" s="1">
        <v>0.86028053509811397</v>
      </c>
      <c r="D10" s="1">
        <v>0.86075553988587195</v>
      </c>
      <c r="E10" s="1">
        <v>0.86688782624382899</v>
      </c>
      <c r="F10" s="1">
        <v>0.86475875469239405</v>
      </c>
      <c r="G10" s="1">
        <v>0.86048572608782703</v>
      </c>
      <c r="H10" s="1">
        <v>0.86103998434738505</v>
      </c>
      <c r="I10" s="1">
        <v>0.86229330597610498</v>
      </c>
      <c r="J10" s="1">
        <v>1</v>
      </c>
      <c r="K10" s="1">
        <v>0.86237057150796204</v>
      </c>
      <c r="L10" s="1">
        <v>0.86313783395643195</v>
      </c>
      <c r="M10" s="1">
        <v>0.86144707569649104</v>
      </c>
      <c r="N10" s="1">
        <v>0.98237089819725998</v>
      </c>
      <c r="O10" s="1">
        <v>0.99057279051480396</v>
      </c>
      <c r="P10" s="1">
        <v>0.99987314825158602</v>
      </c>
      <c r="Q10" s="1">
        <v>0.86112501429471799</v>
      </c>
      <c r="R10" s="1">
        <v>0.86118975640276396</v>
      </c>
      <c r="S10" s="1">
        <v>0.86092875683759695</v>
      </c>
      <c r="T10" s="1">
        <v>0.86113127572759995</v>
      </c>
      <c r="U10" s="1">
        <v>0.86054244453013096</v>
      </c>
      <c r="V10" s="1">
        <v>0.86281518062363505</v>
      </c>
      <c r="W10" s="1">
        <v>0.86291170426052799</v>
      </c>
      <c r="X10" s="1">
        <v>0.86304207493371199</v>
      </c>
      <c r="Y10" s="1">
        <v>0.86065518624213699</v>
      </c>
      <c r="Z10" s="1">
        <v>0.86110111260070898</v>
      </c>
      <c r="AA10" s="1">
        <v>0.86253703906935897</v>
      </c>
      <c r="AB10" s="1">
        <v>0.86020705878260495</v>
      </c>
      <c r="AC10" s="1">
        <v>0.86111859949494596</v>
      </c>
      <c r="AD10" s="1">
        <v>0.99020180764277199</v>
      </c>
      <c r="AE10" s="1">
        <v>0.999642553774162</v>
      </c>
      <c r="AF10" s="1">
        <v>0.86198887651037503</v>
      </c>
      <c r="AG10" s="1">
        <v>0.86106542309255196</v>
      </c>
      <c r="AH10" s="1">
        <v>0.86261389757200302</v>
      </c>
      <c r="AI10" s="1">
        <v>0.98356554259616702</v>
      </c>
      <c r="AJ10" s="1">
        <v>0.86095148405117405</v>
      </c>
      <c r="AK10" s="1">
        <v>0.86108286703270998</v>
      </c>
      <c r="AL10" s="1">
        <v>0.84351649383085403</v>
      </c>
      <c r="AM10" s="1">
        <v>0.86267541718046903</v>
      </c>
      <c r="AN10" s="1">
        <v>0.86403239499019002</v>
      </c>
      <c r="AO10" s="1">
        <v>0.99042461996809705</v>
      </c>
      <c r="AP10" s="1">
        <v>0.866656030353258</v>
      </c>
      <c r="AQ10" s="1">
        <v>0.863803443496305</v>
      </c>
      <c r="AR10" s="1">
        <v>0.98985154017445798</v>
      </c>
      <c r="AS10" s="1">
        <v>0.86169411693883402</v>
      </c>
      <c r="AT10" s="1">
        <v>0.98017980459933796</v>
      </c>
      <c r="AU10" s="1">
        <v>0.99973837886411399</v>
      </c>
      <c r="AV10" s="1">
        <v>0.86121559412403204</v>
      </c>
      <c r="AW10" s="1">
        <v>0.86140933706059497</v>
      </c>
      <c r="AX10" s="1">
        <v>0.86112923699861599</v>
      </c>
      <c r="AY10" s="1">
        <v>0.86112279700305905</v>
      </c>
      <c r="AZ10" s="1">
        <v>0.86068224735356802</v>
      </c>
      <c r="BA10" s="1">
        <v>0.86067627571765004</v>
      </c>
      <c r="BB10" s="1">
        <v>0.86703253863832697</v>
      </c>
      <c r="BC10" s="1">
        <v>0.86154179252656204</v>
      </c>
      <c r="BD10" s="1">
        <v>0.86068669121016295</v>
      </c>
      <c r="BE10" s="1">
        <v>0.99965090028522696</v>
      </c>
      <c r="BF10" s="1">
        <v>0.86166188440592595</v>
      </c>
      <c r="BG10" s="1">
        <v>0.99199151905054495</v>
      </c>
      <c r="BH10" s="1">
        <v>0.86094727247964897</v>
      </c>
      <c r="BI10" s="1">
        <v>0.99099655112906504</v>
      </c>
      <c r="BJ10" s="1">
        <v>0.860675791553148</v>
      </c>
      <c r="BK10" s="1">
        <v>0.86145589773266895</v>
      </c>
      <c r="BL10" s="1">
        <v>0.86056677213124699</v>
      </c>
      <c r="BM10" s="1">
        <v>0.86245308205486604</v>
      </c>
      <c r="BN10" s="1">
        <v>0.86167447569557998</v>
      </c>
      <c r="BO10" s="1">
        <v>0.98376179643969996</v>
      </c>
      <c r="BP10" s="1">
        <v>0.86172200409356203</v>
      </c>
      <c r="BQ10" s="1">
        <v>0.99975719001961405</v>
      </c>
      <c r="BR10" s="1">
        <v>0.86688412732326303</v>
      </c>
      <c r="BS10" s="1">
        <v>0.86208635664932098</v>
      </c>
      <c r="BT10" s="1">
        <v>0.86093066680293096</v>
      </c>
      <c r="BU10" s="1">
        <v>0.86592592166307403</v>
      </c>
      <c r="BV10" s="1">
        <v>0.86202359516995997</v>
      </c>
      <c r="BW10" s="1">
        <v>0.86120257340811601</v>
      </c>
      <c r="BX10" s="1">
        <v>0.86269982031853998</v>
      </c>
      <c r="BY10" s="1">
        <v>0.86132804414601605</v>
      </c>
      <c r="BZ10" s="1">
        <v>0.98259690430191704</v>
      </c>
      <c r="CA10" s="1">
        <v>0.86087591476578196</v>
      </c>
      <c r="CB10" s="1">
        <v>0.86065243012818404</v>
      </c>
      <c r="CC10" s="1">
        <v>0.86059835234487303</v>
      </c>
      <c r="CD10" s="1">
        <v>0.86071926172056901</v>
      </c>
      <c r="CE10" s="1">
        <v>0.861448139686667</v>
      </c>
      <c r="CF10" s="1">
        <v>0.86675428361225704</v>
      </c>
      <c r="CG10" s="1">
        <v>0.86122217950008495</v>
      </c>
      <c r="CH10" s="1">
        <v>0.86184051206057199</v>
      </c>
      <c r="CI10" s="1">
        <v>0.86065721233280701</v>
      </c>
      <c r="CJ10" s="1">
        <v>0.86064051697737098</v>
      </c>
      <c r="CK10" s="1"/>
    </row>
    <row r="11" spans="1:89" x14ac:dyDescent="0.25">
      <c r="A11" t="s">
        <v>11</v>
      </c>
      <c r="B11" s="1">
        <v>0.93163251428124505</v>
      </c>
      <c r="C11" s="1">
        <v>0.93023475142537104</v>
      </c>
      <c r="D11" s="1">
        <v>0.93210383372501504</v>
      </c>
      <c r="E11" s="1">
        <v>0.89127455412003898</v>
      </c>
      <c r="F11" s="1">
        <v>0.93290798376008599</v>
      </c>
      <c r="G11" s="1">
        <v>0.93129266262940402</v>
      </c>
      <c r="H11" s="1">
        <v>0.93185375024280004</v>
      </c>
      <c r="I11" s="1">
        <v>0.93558190145714504</v>
      </c>
      <c r="J11" s="1">
        <v>0.86237057150796204</v>
      </c>
      <c r="K11" s="1">
        <v>1</v>
      </c>
      <c r="L11" s="1">
        <v>0.93486412541321795</v>
      </c>
      <c r="M11" s="1">
        <v>0.93282954828474596</v>
      </c>
      <c r="N11" s="1">
        <v>0.862405121299196</v>
      </c>
      <c r="O11" s="1">
        <v>0.86259284911293699</v>
      </c>
      <c r="P11" s="1">
        <v>0.86249450082801404</v>
      </c>
      <c r="Q11" s="1">
        <v>0.93214363272934198</v>
      </c>
      <c r="R11" s="1">
        <v>0.93368339980230797</v>
      </c>
      <c r="S11" s="1">
        <v>0.93445778174175897</v>
      </c>
      <c r="T11" s="1">
        <v>0.93242325765045397</v>
      </c>
      <c r="U11" s="1">
        <v>0.93145566347414799</v>
      </c>
      <c r="V11" s="1">
        <v>0.935674421338068</v>
      </c>
      <c r="W11" s="1">
        <v>0.93290268590718695</v>
      </c>
      <c r="X11" s="1">
        <v>0.93317892909047195</v>
      </c>
      <c r="Y11" s="1">
        <v>0.93180572160411801</v>
      </c>
      <c r="Z11" s="1">
        <v>0.93459686219292804</v>
      </c>
      <c r="AA11" s="1">
        <v>0.93535038389520597</v>
      </c>
      <c r="AB11" s="1">
        <v>0.930610100348083</v>
      </c>
      <c r="AC11" s="1">
        <v>0.93440624126368499</v>
      </c>
      <c r="AD11" s="1">
        <v>0.86260732780540295</v>
      </c>
      <c r="AE11" s="1">
        <v>0.86250277684230803</v>
      </c>
      <c r="AF11" s="1">
        <v>0.93259528697612804</v>
      </c>
      <c r="AG11" s="1">
        <v>0.93230658854325399</v>
      </c>
      <c r="AH11" s="1">
        <v>0.99820654471995496</v>
      </c>
      <c r="AI11" s="1">
        <v>0.862517072365097</v>
      </c>
      <c r="AJ11" s="1">
        <v>0.93115394377815797</v>
      </c>
      <c r="AK11" s="1">
        <v>0.93432011760029599</v>
      </c>
      <c r="AL11" s="1">
        <v>0.85165456613975699</v>
      </c>
      <c r="AM11" s="1">
        <v>0.93282689787309303</v>
      </c>
      <c r="AN11" s="1">
        <v>0.93673167274431501</v>
      </c>
      <c r="AO11" s="1">
        <v>0.86258097351305096</v>
      </c>
      <c r="AP11" s="1">
        <v>0.89254849457310403</v>
      </c>
      <c r="AQ11" s="1">
        <v>0.93378071278055796</v>
      </c>
      <c r="AR11" s="1">
        <v>0.86250691586207295</v>
      </c>
      <c r="AS11" s="1">
        <v>0.93608515846627605</v>
      </c>
      <c r="AT11" s="1">
        <v>0.86251192578052105</v>
      </c>
      <c r="AU11" s="1">
        <v>0.86252693636474598</v>
      </c>
      <c r="AV11" s="1">
        <v>0.93450094883381596</v>
      </c>
      <c r="AW11" s="1">
        <v>0.93423400412046897</v>
      </c>
      <c r="AX11" s="1">
        <v>0.93443187505994696</v>
      </c>
      <c r="AY11" s="1">
        <v>0.93176835943144798</v>
      </c>
      <c r="AZ11" s="1">
        <v>0.93159639227487301</v>
      </c>
      <c r="BA11" s="1">
        <v>0.93177122031892701</v>
      </c>
      <c r="BB11" s="1">
        <v>0.89219705422698703</v>
      </c>
      <c r="BC11" s="1">
        <v>0.91846514391175405</v>
      </c>
      <c r="BD11" s="1">
        <v>0.93166411898838597</v>
      </c>
      <c r="BE11" s="1">
        <v>0.86250873553177498</v>
      </c>
      <c r="BF11" s="1">
        <v>0.93239679389956698</v>
      </c>
      <c r="BG11" s="1">
        <v>0.86245940832380097</v>
      </c>
      <c r="BH11" s="1">
        <v>0.93277880635355703</v>
      </c>
      <c r="BI11" s="1">
        <v>0.862515311506587</v>
      </c>
      <c r="BJ11" s="1">
        <v>0.93094437076757597</v>
      </c>
      <c r="BK11" s="1">
        <v>0.93597929134803604</v>
      </c>
      <c r="BL11" s="1">
        <v>0.93169615467734301</v>
      </c>
      <c r="BM11" s="1">
        <v>0.93473854348702401</v>
      </c>
      <c r="BN11" s="1">
        <v>0.93234444609184697</v>
      </c>
      <c r="BO11" s="1">
        <v>0.86255018753538204</v>
      </c>
      <c r="BP11" s="1">
        <v>0.93299389616483497</v>
      </c>
      <c r="BQ11" s="1">
        <v>0.86253268319102605</v>
      </c>
      <c r="BR11" s="1">
        <v>0.89148961068909804</v>
      </c>
      <c r="BS11" s="1">
        <v>0.99990091326296204</v>
      </c>
      <c r="BT11" s="1">
        <v>0.93178474353048801</v>
      </c>
      <c r="BU11" s="1">
        <v>0.89170478406600295</v>
      </c>
      <c r="BV11" s="1">
        <v>0.93050835154938605</v>
      </c>
      <c r="BW11" s="1">
        <v>0.934481130359756</v>
      </c>
      <c r="BX11" s="1">
        <v>0.93275704531338799</v>
      </c>
      <c r="BY11" s="1">
        <v>0.93418226849716202</v>
      </c>
      <c r="BZ11" s="1">
        <v>0.86244234565855604</v>
      </c>
      <c r="CA11" s="1">
        <v>0.93227142768626103</v>
      </c>
      <c r="CB11" s="1">
        <v>0.93182424980768297</v>
      </c>
      <c r="CC11" s="1">
        <v>0.93141872149979998</v>
      </c>
      <c r="CD11" s="1">
        <v>0.93203363533771499</v>
      </c>
      <c r="CE11" s="1">
        <v>0.93411093424446701</v>
      </c>
      <c r="CF11" s="1">
        <v>0.89268413441757</v>
      </c>
      <c r="CG11" s="1">
        <v>0.93451689564541995</v>
      </c>
      <c r="CH11" s="1">
        <v>0.93151937289381903</v>
      </c>
      <c r="CI11" s="1">
        <v>0.93171786268446599</v>
      </c>
      <c r="CJ11" s="1">
        <v>0.93143336307296798</v>
      </c>
      <c r="CK11" s="1"/>
    </row>
    <row r="12" spans="1:89" x14ac:dyDescent="0.25">
      <c r="A12" t="s">
        <v>12</v>
      </c>
      <c r="B12" s="1">
        <v>0.95639861213009203</v>
      </c>
      <c r="C12" s="1">
        <v>0.95027786382921398</v>
      </c>
      <c r="D12" s="1">
        <v>0.95658720082189497</v>
      </c>
      <c r="E12" s="1">
        <v>0.89168092442993196</v>
      </c>
      <c r="F12" s="1">
        <v>0.95569034585254597</v>
      </c>
      <c r="G12" s="1">
        <v>0.95569565743010898</v>
      </c>
      <c r="H12" s="1">
        <v>0.95554606598756997</v>
      </c>
      <c r="I12" s="1">
        <v>0.939170773843365</v>
      </c>
      <c r="J12" s="1">
        <v>0.86313783395643195</v>
      </c>
      <c r="K12" s="1">
        <v>0.93486412541321795</v>
      </c>
      <c r="L12" s="1">
        <v>1</v>
      </c>
      <c r="M12" s="1">
        <v>0.95700595707495895</v>
      </c>
      <c r="N12" s="1">
        <v>0.86358969861021795</v>
      </c>
      <c r="O12" s="1">
        <v>0.86303820413895704</v>
      </c>
      <c r="P12" s="1">
        <v>0.86362373170453</v>
      </c>
      <c r="Q12" s="1">
        <v>0.95586907965280499</v>
      </c>
      <c r="R12" s="1">
        <v>0.99887071010058903</v>
      </c>
      <c r="S12" s="1">
        <v>0.96626288956290296</v>
      </c>
      <c r="T12" s="1">
        <v>0.95603404303428796</v>
      </c>
      <c r="U12" s="1">
        <v>0.95556988175611002</v>
      </c>
      <c r="V12" s="1">
        <v>0.96643399692802101</v>
      </c>
      <c r="W12" s="1">
        <v>0.95670998570978005</v>
      </c>
      <c r="X12" s="1">
        <v>0.95635711992614802</v>
      </c>
      <c r="Y12" s="1">
        <v>0.95533031376603295</v>
      </c>
      <c r="Z12" s="1">
        <v>0.96631028326244295</v>
      </c>
      <c r="AA12" s="1">
        <v>0.96601437082223096</v>
      </c>
      <c r="AB12" s="1">
        <v>0.950285397030736</v>
      </c>
      <c r="AC12" s="1">
        <v>0.96606926437718599</v>
      </c>
      <c r="AD12" s="1">
        <v>0.86310295450886598</v>
      </c>
      <c r="AE12" s="1">
        <v>0.86371610277931399</v>
      </c>
      <c r="AF12" s="1">
        <v>0.956037768698209</v>
      </c>
      <c r="AG12" s="1">
        <v>0.95573635488598596</v>
      </c>
      <c r="AH12" s="1">
        <v>0.93359617532753603</v>
      </c>
      <c r="AI12" s="1">
        <v>0.86380302624438599</v>
      </c>
      <c r="AJ12" s="1">
        <v>0.95507472002221505</v>
      </c>
      <c r="AK12" s="1">
        <v>0.96620577371034599</v>
      </c>
      <c r="AL12" s="1">
        <v>0.85347453958651798</v>
      </c>
      <c r="AM12" s="1">
        <v>0.95573800337933301</v>
      </c>
      <c r="AN12" s="1">
        <v>0.93127796239213001</v>
      </c>
      <c r="AO12" s="1">
        <v>0.86306629127207501</v>
      </c>
      <c r="AP12" s="1">
        <v>0.89162974863393996</v>
      </c>
      <c r="AQ12" s="1">
        <v>0.95703852069294504</v>
      </c>
      <c r="AR12" s="1">
        <v>0.86311397265628098</v>
      </c>
      <c r="AS12" s="1">
        <v>0.93954854302834101</v>
      </c>
      <c r="AT12" s="1">
        <v>0.86310281070008099</v>
      </c>
      <c r="AU12" s="1">
        <v>0.86327104317543402</v>
      </c>
      <c r="AV12" s="1">
        <v>0.96625373607786103</v>
      </c>
      <c r="AW12" s="1">
        <v>0.96543685495903098</v>
      </c>
      <c r="AX12" s="1">
        <v>0.966413195163355</v>
      </c>
      <c r="AY12" s="1">
        <v>0.95579656372780497</v>
      </c>
      <c r="AZ12" s="1">
        <v>0.95552969439987501</v>
      </c>
      <c r="BA12" s="1">
        <v>0.955538906740248</v>
      </c>
      <c r="BB12" s="1">
        <v>0.89186433248226005</v>
      </c>
      <c r="BC12" s="1">
        <v>0.91475069211415505</v>
      </c>
      <c r="BD12" s="1">
        <v>0.95550330557937502</v>
      </c>
      <c r="BE12" s="1">
        <v>0.86367931869937897</v>
      </c>
      <c r="BF12" s="1">
        <v>0.95652778092733304</v>
      </c>
      <c r="BG12" s="1">
        <v>0.86371612524486796</v>
      </c>
      <c r="BH12" s="1">
        <v>0.96515307177104603</v>
      </c>
      <c r="BI12" s="1">
        <v>0.86358762542283196</v>
      </c>
      <c r="BJ12" s="1">
        <v>0.95083158661189104</v>
      </c>
      <c r="BK12" s="1">
        <v>0.939258550411183</v>
      </c>
      <c r="BL12" s="1">
        <v>0.95551487419012404</v>
      </c>
      <c r="BM12" s="1">
        <v>0.999751072858169</v>
      </c>
      <c r="BN12" s="1">
        <v>0.95580757935879002</v>
      </c>
      <c r="BO12" s="1">
        <v>0.86345301688480702</v>
      </c>
      <c r="BP12" s="1">
        <v>0.95667212565650195</v>
      </c>
      <c r="BQ12" s="1">
        <v>0.86374579281974495</v>
      </c>
      <c r="BR12" s="1">
        <v>0.892419342188429</v>
      </c>
      <c r="BS12" s="1">
        <v>0.93476275640064399</v>
      </c>
      <c r="BT12" s="1">
        <v>0.95555018222023103</v>
      </c>
      <c r="BU12" s="1">
        <v>0.89108552877633396</v>
      </c>
      <c r="BV12" s="1">
        <v>0.95467167592290103</v>
      </c>
      <c r="BW12" s="1">
        <v>0.96625001989651604</v>
      </c>
      <c r="BX12" s="1">
        <v>0.95585644682975301</v>
      </c>
      <c r="BY12" s="1">
        <v>0.96648450043225798</v>
      </c>
      <c r="BZ12" s="1">
        <v>0.86354527525046598</v>
      </c>
      <c r="CA12" s="1">
        <v>0.95667544052154896</v>
      </c>
      <c r="CB12" s="1">
        <v>0.95568633735675101</v>
      </c>
      <c r="CC12" s="1">
        <v>0.95550406642887797</v>
      </c>
      <c r="CD12" s="1">
        <v>0.95581788897445197</v>
      </c>
      <c r="CE12" s="1">
        <v>0.96621756008420101</v>
      </c>
      <c r="CF12" s="1">
        <v>0.89193762688436695</v>
      </c>
      <c r="CG12" s="1">
        <v>0.96623962284051801</v>
      </c>
      <c r="CH12" s="1">
        <v>0.95073439581335295</v>
      </c>
      <c r="CI12" s="1">
        <v>0.95550866123566203</v>
      </c>
      <c r="CJ12" s="1">
        <v>0.95550697479095603</v>
      </c>
      <c r="CK12" s="1"/>
    </row>
    <row r="13" spans="1:89" x14ac:dyDescent="0.25">
      <c r="A13" t="s">
        <v>13</v>
      </c>
      <c r="B13" s="1">
        <v>0.98991926613969705</v>
      </c>
      <c r="C13" s="1">
        <v>0.95151138410855496</v>
      </c>
      <c r="D13" s="1">
        <v>0.99984538052695204</v>
      </c>
      <c r="E13" s="1">
        <v>0.88963726146878497</v>
      </c>
      <c r="F13" s="1">
        <v>0.97718124157708297</v>
      </c>
      <c r="G13" s="1">
        <v>0.97781984440303304</v>
      </c>
      <c r="H13" s="1">
        <v>0.97741954338640602</v>
      </c>
      <c r="I13" s="1">
        <v>0.93527717219401196</v>
      </c>
      <c r="J13" s="1">
        <v>0.86144707569649104</v>
      </c>
      <c r="K13" s="1">
        <v>0.93282954828474596</v>
      </c>
      <c r="L13" s="1">
        <v>0.95700595707495895</v>
      </c>
      <c r="M13" s="1">
        <v>1</v>
      </c>
      <c r="N13" s="1">
        <v>0.86171642217575495</v>
      </c>
      <c r="O13" s="1">
        <v>0.861328081877901</v>
      </c>
      <c r="P13" s="1">
        <v>0.86151226051806096</v>
      </c>
      <c r="Q13" s="1">
        <v>0.97782882615170497</v>
      </c>
      <c r="R13" s="1">
        <v>0.95587073652483001</v>
      </c>
      <c r="S13" s="1">
        <v>0.95843905756919201</v>
      </c>
      <c r="T13" s="1">
        <v>0.97808081521210399</v>
      </c>
      <c r="U13" s="1">
        <v>0.97754449952470102</v>
      </c>
      <c r="V13" s="1">
        <v>0.959021916918399</v>
      </c>
      <c r="W13" s="1">
        <v>0.99006468022155103</v>
      </c>
      <c r="X13" s="1">
        <v>0.97798613843053595</v>
      </c>
      <c r="Y13" s="1">
        <v>0.97732848099903902</v>
      </c>
      <c r="Z13" s="1">
        <v>0.95856935098627705</v>
      </c>
      <c r="AA13" s="1">
        <v>0.95914144273645796</v>
      </c>
      <c r="AB13" s="1">
        <v>0.95189682377059803</v>
      </c>
      <c r="AC13" s="1">
        <v>0.95835794780896499</v>
      </c>
      <c r="AD13" s="1">
        <v>0.86133961122440394</v>
      </c>
      <c r="AE13" s="1">
        <v>0.86152028433907601</v>
      </c>
      <c r="AF13" s="1">
        <v>0.97775631549266595</v>
      </c>
      <c r="AG13" s="1">
        <v>0.97768265842558</v>
      </c>
      <c r="AH13" s="1">
        <v>0.93158625596648603</v>
      </c>
      <c r="AI13" s="1">
        <v>0.86172557113057502</v>
      </c>
      <c r="AJ13" s="1">
        <v>0.97694874844690605</v>
      </c>
      <c r="AK13" s="1">
        <v>0.95823475777744704</v>
      </c>
      <c r="AL13" s="1">
        <v>0.85219075422276402</v>
      </c>
      <c r="AM13" s="1">
        <v>0.97783562806218605</v>
      </c>
      <c r="AN13" s="1">
        <v>0.92912012938534505</v>
      </c>
      <c r="AO13" s="1">
        <v>0.86132940256185597</v>
      </c>
      <c r="AP13" s="1">
        <v>0.88999017547785197</v>
      </c>
      <c r="AQ13" s="1">
        <v>0.98048225368209896</v>
      </c>
      <c r="AR13" s="1">
        <v>0.86105635555460402</v>
      </c>
      <c r="AS13" s="1">
        <v>0.93577906413892697</v>
      </c>
      <c r="AT13" s="1">
        <v>0.86122638208726898</v>
      </c>
      <c r="AU13" s="1">
        <v>0.86145235785813801</v>
      </c>
      <c r="AV13" s="1">
        <v>0.95850568677186998</v>
      </c>
      <c r="AW13" s="1">
        <v>0.958696114825901</v>
      </c>
      <c r="AX13" s="1">
        <v>0.95866956582087304</v>
      </c>
      <c r="AY13" s="1">
        <v>0.97757217166892196</v>
      </c>
      <c r="AZ13" s="1">
        <v>0.97802417481349402</v>
      </c>
      <c r="BA13" s="1">
        <v>0.97773563376415695</v>
      </c>
      <c r="BB13" s="1">
        <v>0.89003617956558401</v>
      </c>
      <c r="BC13" s="1">
        <v>0.91247118937907701</v>
      </c>
      <c r="BD13" s="1">
        <v>0.97767604333893499</v>
      </c>
      <c r="BE13" s="1">
        <v>0.86151266328921505</v>
      </c>
      <c r="BF13" s="1">
        <v>0.98986013567962905</v>
      </c>
      <c r="BG13" s="1">
        <v>0.86147017163671802</v>
      </c>
      <c r="BH13" s="1">
        <v>0.95789139410986701</v>
      </c>
      <c r="BI13" s="1">
        <v>0.86162032435965696</v>
      </c>
      <c r="BJ13" s="1">
        <v>0.95193805859831304</v>
      </c>
      <c r="BK13" s="1">
        <v>0.93528467358251</v>
      </c>
      <c r="BL13" s="1">
        <v>0.97756561844197598</v>
      </c>
      <c r="BM13" s="1">
        <v>0.95698473568059195</v>
      </c>
      <c r="BN13" s="1">
        <v>0.97784570085260503</v>
      </c>
      <c r="BO13" s="1">
        <v>0.86168073897980402</v>
      </c>
      <c r="BP13" s="1">
        <v>0.99780348463591095</v>
      </c>
      <c r="BQ13" s="1">
        <v>0.86153838702542596</v>
      </c>
      <c r="BR13" s="1">
        <v>0.89012008066868198</v>
      </c>
      <c r="BS13" s="1">
        <v>0.93276740085223397</v>
      </c>
      <c r="BT13" s="1">
        <v>0.97756438969900705</v>
      </c>
      <c r="BU13" s="1">
        <v>0.88927245622955897</v>
      </c>
      <c r="BV13" s="1">
        <v>0.99330165724526998</v>
      </c>
      <c r="BW13" s="1">
        <v>0.95854768351074604</v>
      </c>
      <c r="BX13" s="1">
        <v>0.97782096269529595</v>
      </c>
      <c r="BY13" s="1">
        <v>0.95948149026753204</v>
      </c>
      <c r="BZ13" s="1">
        <v>0.861699042263118</v>
      </c>
      <c r="CA13" s="1">
        <v>0.99695269418316801</v>
      </c>
      <c r="CB13" s="1">
        <v>0.97776798877627702</v>
      </c>
      <c r="CC13" s="1">
        <v>0.97769098703344304</v>
      </c>
      <c r="CD13" s="1">
        <v>0.97785045002809401</v>
      </c>
      <c r="CE13" s="1">
        <v>0.95909132914150996</v>
      </c>
      <c r="CF13" s="1">
        <v>0.89012341393684402</v>
      </c>
      <c r="CG13" s="1">
        <v>0.95837436770238504</v>
      </c>
      <c r="CH13" s="1">
        <v>0.95193113393742501</v>
      </c>
      <c r="CI13" s="1">
        <v>0.977571983480375</v>
      </c>
      <c r="CJ13" s="1">
        <v>0.97766946715816805</v>
      </c>
      <c r="CK13" s="1"/>
    </row>
    <row r="14" spans="1:89" x14ac:dyDescent="0.25">
      <c r="A14" t="s">
        <v>14</v>
      </c>
      <c r="B14" s="1">
        <v>0.86098857589267097</v>
      </c>
      <c r="C14" s="1">
        <v>0.86102183159350998</v>
      </c>
      <c r="D14" s="1">
        <v>0.86105427940563595</v>
      </c>
      <c r="E14" s="1">
        <v>0.8670237163683</v>
      </c>
      <c r="F14" s="1">
        <v>0.86504507823524102</v>
      </c>
      <c r="G14" s="1">
        <v>0.86046120334148501</v>
      </c>
      <c r="H14" s="1">
        <v>0.86121027810833395</v>
      </c>
      <c r="I14" s="1">
        <v>0.86225666328424899</v>
      </c>
      <c r="J14" s="1">
        <v>0.98237089819725998</v>
      </c>
      <c r="K14" s="1">
        <v>0.862405121299196</v>
      </c>
      <c r="L14" s="1">
        <v>0.86358969861021795</v>
      </c>
      <c r="M14" s="1">
        <v>0.86171642217575495</v>
      </c>
      <c r="N14" s="1">
        <v>1</v>
      </c>
      <c r="O14" s="1">
        <v>0.98320490318739595</v>
      </c>
      <c r="P14" s="1">
        <v>0.98244839492260905</v>
      </c>
      <c r="Q14" s="1">
        <v>0.86108895521250495</v>
      </c>
      <c r="R14" s="1">
        <v>0.861417091326656</v>
      </c>
      <c r="S14" s="1">
        <v>0.86120101198410903</v>
      </c>
      <c r="T14" s="1">
        <v>0.86153196629448003</v>
      </c>
      <c r="U14" s="1">
        <v>0.86059961192242396</v>
      </c>
      <c r="V14" s="1">
        <v>0.86323910061598097</v>
      </c>
      <c r="W14" s="1">
        <v>0.86291342469875698</v>
      </c>
      <c r="X14" s="1">
        <v>0.86379848564989203</v>
      </c>
      <c r="Y14" s="1">
        <v>0.86083417644651405</v>
      </c>
      <c r="Z14" s="1">
        <v>0.86135056929319198</v>
      </c>
      <c r="AA14" s="1">
        <v>0.86298127622913701</v>
      </c>
      <c r="AB14" s="1">
        <v>0.86046061894300796</v>
      </c>
      <c r="AC14" s="1">
        <v>0.86183632995006498</v>
      </c>
      <c r="AD14" s="1">
        <v>0.98298580409384595</v>
      </c>
      <c r="AE14" s="1">
        <v>0.98241413932904298</v>
      </c>
      <c r="AF14" s="1">
        <v>0.86247447184238801</v>
      </c>
      <c r="AG14" s="1">
        <v>0.861438238317769</v>
      </c>
      <c r="AH14" s="1">
        <v>0.86260731773058696</v>
      </c>
      <c r="AI14" s="1">
        <v>0.98994474253974396</v>
      </c>
      <c r="AJ14" s="1">
        <v>0.86133977049011101</v>
      </c>
      <c r="AK14" s="1">
        <v>0.86157452903086096</v>
      </c>
      <c r="AL14" s="1">
        <v>0.84380675893693502</v>
      </c>
      <c r="AM14" s="1">
        <v>0.86335364323016495</v>
      </c>
      <c r="AN14" s="1">
        <v>0.86387272888202205</v>
      </c>
      <c r="AO14" s="1">
        <v>0.98324541247673403</v>
      </c>
      <c r="AP14" s="1">
        <v>0.86705275615133404</v>
      </c>
      <c r="AQ14" s="1">
        <v>0.864433815385375</v>
      </c>
      <c r="AR14" s="1">
        <v>0.98307271740280999</v>
      </c>
      <c r="AS14" s="1">
        <v>0.86171792525681801</v>
      </c>
      <c r="AT14" s="1">
        <v>0.98727125934524596</v>
      </c>
      <c r="AU14" s="1">
        <v>0.98240850883137298</v>
      </c>
      <c r="AV14" s="1">
        <v>0.86144127857556796</v>
      </c>
      <c r="AW14" s="1">
        <v>0.86140167011430802</v>
      </c>
      <c r="AX14" s="1">
        <v>0.86140399632244302</v>
      </c>
      <c r="AY14" s="1">
        <v>0.86112251838693599</v>
      </c>
      <c r="AZ14" s="1">
        <v>0.86071232710087298</v>
      </c>
      <c r="BA14" s="1">
        <v>0.86065574199861306</v>
      </c>
      <c r="BB14" s="1">
        <v>0.86731157619041199</v>
      </c>
      <c r="BC14" s="1">
        <v>0.86117424972069101</v>
      </c>
      <c r="BD14" s="1">
        <v>0.86073617212578102</v>
      </c>
      <c r="BE14" s="1">
        <v>0.98253223448715299</v>
      </c>
      <c r="BF14" s="1">
        <v>0.86205013116739704</v>
      </c>
      <c r="BG14" s="1">
        <v>0.982741568386444</v>
      </c>
      <c r="BH14" s="1">
        <v>0.861084824681143</v>
      </c>
      <c r="BI14" s="1">
        <v>0.98335552382281399</v>
      </c>
      <c r="BJ14" s="1">
        <v>0.86146508775004305</v>
      </c>
      <c r="BK14" s="1">
        <v>0.86142824780211003</v>
      </c>
      <c r="BL14" s="1">
        <v>0.860633969405456</v>
      </c>
      <c r="BM14" s="1">
        <v>0.86284506142050499</v>
      </c>
      <c r="BN14" s="1">
        <v>0.86173148782889997</v>
      </c>
      <c r="BO14" s="1">
        <v>0.98980564802581394</v>
      </c>
      <c r="BP14" s="1">
        <v>0.86212443656800497</v>
      </c>
      <c r="BQ14" s="1">
        <v>0.98253090508242902</v>
      </c>
      <c r="BR14" s="1">
        <v>0.86715666238396505</v>
      </c>
      <c r="BS14" s="1">
        <v>0.86197389806002001</v>
      </c>
      <c r="BT14" s="1">
        <v>0.86078442124563304</v>
      </c>
      <c r="BU14" s="1">
        <v>0.86620600492281996</v>
      </c>
      <c r="BV14" s="1">
        <v>0.86255352294184096</v>
      </c>
      <c r="BW14" s="1">
        <v>0.86142929860957596</v>
      </c>
      <c r="BX14" s="1">
        <v>0.86266516789543801</v>
      </c>
      <c r="BY14" s="1">
        <v>0.86163105326734701</v>
      </c>
      <c r="BZ14" s="1">
        <v>0.99973601508130305</v>
      </c>
      <c r="CA14" s="1">
        <v>0.86082423698157096</v>
      </c>
      <c r="CB14" s="1">
        <v>0.86044197757302299</v>
      </c>
      <c r="CC14" s="1">
        <v>0.86062608065950696</v>
      </c>
      <c r="CD14" s="1">
        <v>0.86051980000319395</v>
      </c>
      <c r="CE14" s="1">
        <v>0.86185875119226896</v>
      </c>
      <c r="CF14" s="1">
        <v>0.86769103956040605</v>
      </c>
      <c r="CG14" s="1">
        <v>0.86144861071568701</v>
      </c>
      <c r="CH14" s="1">
        <v>0.86227631277358097</v>
      </c>
      <c r="CI14" s="1">
        <v>0.86044883369569203</v>
      </c>
      <c r="CJ14" s="1">
        <v>0.86063693852717005</v>
      </c>
      <c r="CK14" s="1"/>
    </row>
    <row r="15" spans="1:89" x14ac:dyDescent="0.25">
      <c r="A15" t="s">
        <v>15</v>
      </c>
      <c r="B15" s="1">
        <v>0.86055006274752799</v>
      </c>
      <c r="C15" s="1">
        <v>0.86057596048429197</v>
      </c>
      <c r="D15" s="1">
        <v>0.86075046755667495</v>
      </c>
      <c r="E15" s="1">
        <v>0.86672821738788497</v>
      </c>
      <c r="F15" s="1">
        <v>0.86443217966552</v>
      </c>
      <c r="G15" s="1">
        <v>0.86006549783360697</v>
      </c>
      <c r="H15" s="1">
        <v>0.86109419110135799</v>
      </c>
      <c r="I15" s="1">
        <v>0.86235739262042599</v>
      </c>
      <c r="J15" s="1">
        <v>0.99057279051480396</v>
      </c>
      <c r="K15" s="1">
        <v>0.86259284911293699</v>
      </c>
      <c r="L15" s="1">
        <v>0.86303820413895704</v>
      </c>
      <c r="M15" s="1">
        <v>0.861328081877901</v>
      </c>
      <c r="N15" s="1">
        <v>0.98320490318739595</v>
      </c>
      <c r="O15" s="1">
        <v>1</v>
      </c>
      <c r="P15" s="1">
        <v>0.99056769625968599</v>
      </c>
      <c r="Q15" s="1">
        <v>0.86074410657751699</v>
      </c>
      <c r="R15" s="1">
        <v>0.86092528277416003</v>
      </c>
      <c r="S15" s="1">
        <v>0.86103280280797001</v>
      </c>
      <c r="T15" s="1">
        <v>0.86131004329676197</v>
      </c>
      <c r="U15" s="1">
        <v>0.86020384134925498</v>
      </c>
      <c r="V15" s="1">
        <v>0.86285585571922097</v>
      </c>
      <c r="W15" s="1">
        <v>0.86238128583307805</v>
      </c>
      <c r="X15" s="1">
        <v>0.86326497242606004</v>
      </c>
      <c r="Y15" s="1">
        <v>0.86065127414657205</v>
      </c>
      <c r="Z15" s="1">
        <v>0.86116884012823003</v>
      </c>
      <c r="AA15" s="1">
        <v>0.86300538143510497</v>
      </c>
      <c r="AB15" s="1">
        <v>0.86014702640407303</v>
      </c>
      <c r="AC15" s="1">
        <v>0.86166797491446201</v>
      </c>
      <c r="AD15" s="1">
        <v>0.99931471395836702</v>
      </c>
      <c r="AE15" s="1">
        <v>0.99073611390243199</v>
      </c>
      <c r="AF15" s="1">
        <v>0.862023054723836</v>
      </c>
      <c r="AG15" s="1">
        <v>0.86110944028528102</v>
      </c>
      <c r="AH15" s="1">
        <v>0.86288535549456402</v>
      </c>
      <c r="AI15" s="1">
        <v>0.98456890507889006</v>
      </c>
      <c r="AJ15" s="1">
        <v>0.86093948692061395</v>
      </c>
      <c r="AK15" s="1">
        <v>0.861317176924148</v>
      </c>
      <c r="AL15" s="1">
        <v>0.84298709184458998</v>
      </c>
      <c r="AM15" s="1">
        <v>0.86298727979972001</v>
      </c>
      <c r="AN15" s="1">
        <v>0.864411528054703</v>
      </c>
      <c r="AO15" s="1">
        <v>0.99932980109002101</v>
      </c>
      <c r="AP15" s="1">
        <v>0.86736282870416004</v>
      </c>
      <c r="AQ15" s="1">
        <v>0.86419891099864199</v>
      </c>
      <c r="AR15" s="1">
        <v>0.99518622991825501</v>
      </c>
      <c r="AS15" s="1">
        <v>0.86197532925632903</v>
      </c>
      <c r="AT15" s="1">
        <v>0.98125278522746695</v>
      </c>
      <c r="AU15" s="1">
        <v>0.99051359164525499</v>
      </c>
      <c r="AV15" s="1">
        <v>0.86131486974411497</v>
      </c>
      <c r="AW15" s="1">
        <v>0.86160708695271004</v>
      </c>
      <c r="AX15" s="1">
        <v>0.86126501158760305</v>
      </c>
      <c r="AY15" s="1">
        <v>0.86105552929016005</v>
      </c>
      <c r="AZ15" s="1">
        <v>0.86029051367533205</v>
      </c>
      <c r="BA15" s="1">
        <v>0.86027210404640697</v>
      </c>
      <c r="BB15" s="1">
        <v>0.86717206654947498</v>
      </c>
      <c r="BC15" s="1">
        <v>0.86096547452300798</v>
      </c>
      <c r="BD15" s="1">
        <v>0.86035517794602301</v>
      </c>
      <c r="BE15" s="1">
        <v>0.99067764155498705</v>
      </c>
      <c r="BF15" s="1">
        <v>0.86167022597387799</v>
      </c>
      <c r="BG15" s="1">
        <v>0.99101429238439998</v>
      </c>
      <c r="BH15" s="1">
        <v>0.86069189739980401</v>
      </c>
      <c r="BI15" s="1">
        <v>0.99061902449322403</v>
      </c>
      <c r="BJ15" s="1">
        <v>0.86100783506232603</v>
      </c>
      <c r="BK15" s="1">
        <v>0.86147705084159198</v>
      </c>
      <c r="BL15" s="1">
        <v>0.86023494007708101</v>
      </c>
      <c r="BM15" s="1">
        <v>0.86228238844132199</v>
      </c>
      <c r="BN15" s="1">
        <v>0.86138924766859004</v>
      </c>
      <c r="BO15" s="1">
        <v>0.98449244726779195</v>
      </c>
      <c r="BP15" s="1">
        <v>0.86161872928262295</v>
      </c>
      <c r="BQ15" s="1">
        <v>0.99082324355358997</v>
      </c>
      <c r="BR15" s="1">
        <v>0.86665339897757698</v>
      </c>
      <c r="BS15" s="1">
        <v>0.86217352700654604</v>
      </c>
      <c r="BT15" s="1">
        <v>0.860412263224686</v>
      </c>
      <c r="BU15" s="1">
        <v>0.86674357216497999</v>
      </c>
      <c r="BV15" s="1">
        <v>0.86202696140419099</v>
      </c>
      <c r="BW15" s="1">
        <v>0.86130901742474897</v>
      </c>
      <c r="BX15" s="1">
        <v>0.86219910562451596</v>
      </c>
      <c r="BY15" s="1">
        <v>0.86167714912979299</v>
      </c>
      <c r="BZ15" s="1">
        <v>0.98334895969878799</v>
      </c>
      <c r="CA15" s="1">
        <v>0.86032346432743501</v>
      </c>
      <c r="CB15" s="1">
        <v>0.86007880361780198</v>
      </c>
      <c r="CC15" s="1">
        <v>0.86022927340861799</v>
      </c>
      <c r="CD15" s="1">
        <v>0.86004328596569302</v>
      </c>
      <c r="CE15" s="1">
        <v>0.86193757953008798</v>
      </c>
      <c r="CF15" s="1">
        <v>0.86833925527919797</v>
      </c>
      <c r="CG15" s="1">
        <v>0.86131904118634695</v>
      </c>
      <c r="CH15" s="1">
        <v>0.86172100126227802</v>
      </c>
      <c r="CI15" s="1">
        <v>0.86003197279855903</v>
      </c>
      <c r="CJ15" s="1">
        <v>0.86026944386920601</v>
      </c>
      <c r="CK15" s="1"/>
    </row>
    <row r="16" spans="1:89" x14ac:dyDescent="0.25">
      <c r="A16" t="s">
        <v>16</v>
      </c>
      <c r="B16" s="1">
        <v>0.86097107676779805</v>
      </c>
      <c r="C16" s="1">
        <v>0.86054635815019198</v>
      </c>
      <c r="D16" s="1">
        <v>0.86095818447065897</v>
      </c>
      <c r="E16" s="1">
        <v>0.86683518152700201</v>
      </c>
      <c r="F16" s="1">
        <v>0.86486464572520005</v>
      </c>
      <c r="G16" s="1">
        <v>0.86039331766851201</v>
      </c>
      <c r="H16" s="1">
        <v>0.86127275970971195</v>
      </c>
      <c r="I16" s="1">
        <v>0.86225395204392896</v>
      </c>
      <c r="J16" s="1">
        <v>0.99987314825158602</v>
      </c>
      <c r="K16" s="1">
        <v>0.86249450082801404</v>
      </c>
      <c r="L16" s="1">
        <v>0.86362373170453</v>
      </c>
      <c r="M16" s="1">
        <v>0.86151226051806096</v>
      </c>
      <c r="N16" s="1">
        <v>0.98244839492260905</v>
      </c>
      <c r="O16" s="1">
        <v>0.99056769625968599</v>
      </c>
      <c r="P16" s="1">
        <v>1</v>
      </c>
      <c r="Q16" s="1">
        <v>0.86133522752892799</v>
      </c>
      <c r="R16" s="1">
        <v>0.86132294741484705</v>
      </c>
      <c r="S16" s="1">
        <v>0.86095550549700195</v>
      </c>
      <c r="T16" s="1">
        <v>0.86153594222237995</v>
      </c>
      <c r="U16" s="1">
        <v>0.86061320593414203</v>
      </c>
      <c r="V16" s="1">
        <v>0.86290214736267101</v>
      </c>
      <c r="W16" s="1">
        <v>0.86289746820991697</v>
      </c>
      <c r="X16" s="1">
        <v>0.86355865857542202</v>
      </c>
      <c r="Y16" s="1">
        <v>0.86079958141424096</v>
      </c>
      <c r="Z16" s="1">
        <v>0.86114187114372098</v>
      </c>
      <c r="AA16" s="1">
        <v>0.862914628604325</v>
      </c>
      <c r="AB16" s="1">
        <v>0.86015767971539503</v>
      </c>
      <c r="AC16" s="1">
        <v>0.86162103861927397</v>
      </c>
      <c r="AD16" s="1">
        <v>0.99049290988666905</v>
      </c>
      <c r="AE16" s="1">
        <v>0.99955685563338303</v>
      </c>
      <c r="AF16" s="1">
        <v>0.86238356070664202</v>
      </c>
      <c r="AG16" s="1">
        <v>0.86140118029692403</v>
      </c>
      <c r="AH16" s="1">
        <v>0.86259684026963701</v>
      </c>
      <c r="AI16" s="1">
        <v>0.98363919670074496</v>
      </c>
      <c r="AJ16" s="1">
        <v>0.86126258422787405</v>
      </c>
      <c r="AK16" s="1">
        <v>0.86125848400362404</v>
      </c>
      <c r="AL16" s="1">
        <v>0.84351497752893101</v>
      </c>
      <c r="AM16" s="1">
        <v>0.86325671158816397</v>
      </c>
      <c r="AN16" s="1">
        <v>0.86414208405155701</v>
      </c>
      <c r="AO16" s="1">
        <v>0.99057633918826904</v>
      </c>
      <c r="AP16" s="1">
        <v>0.86666088822689702</v>
      </c>
      <c r="AQ16" s="1">
        <v>0.86440368796216704</v>
      </c>
      <c r="AR16" s="1">
        <v>0.98982139693666604</v>
      </c>
      <c r="AS16" s="1">
        <v>0.86163513841475103</v>
      </c>
      <c r="AT16" s="1">
        <v>0.98047730038919101</v>
      </c>
      <c r="AU16" s="1">
        <v>0.999733480830166</v>
      </c>
      <c r="AV16" s="1">
        <v>0.86124633733010703</v>
      </c>
      <c r="AW16" s="1">
        <v>0.86149609101986802</v>
      </c>
      <c r="AX16" s="1">
        <v>0.86117132846003097</v>
      </c>
      <c r="AY16" s="1">
        <v>0.861219487251768</v>
      </c>
      <c r="AZ16" s="1">
        <v>0.86070831112106505</v>
      </c>
      <c r="BA16" s="1">
        <v>0.86073270870065999</v>
      </c>
      <c r="BB16" s="1">
        <v>0.86698793119142603</v>
      </c>
      <c r="BC16" s="1">
        <v>0.86159492407399396</v>
      </c>
      <c r="BD16" s="1">
        <v>0.86076607852439102</v>
      </c>
      <c r="BE16" s="1">
        <v>0.99962704701227101</v>
      </c>
      <c r="BF16" s="1">
        <v>0.86173927307665199</v>
      </c>
      <c r="BG16" s="1">
        <v>0.992090688436849</v>
      </c>
      <c r="BH16" s="1">
        <v>0.86092784590257099</v>
      </c>
      <c r="BI16" s="1">
        <v>0.99092744278489597</v>
      </c>
      <c r="BJ16" s="1">
        <v>0.861049133453898</v>
      </c>
      <c r="BK16" s="1">
        <v>0.86152063352351804</v>
      </c>
      <c r="BL16" s="1">
        <v>0.86066043730379804</v>
      </c>
      <c r="BM16" s="1">
        <v>0.86277048232250997</v>
      </c>
      <c r="BN16" s="1">
        <v>0.86180373946381605</v>
      </c>
      <c r="BO16" s="1">
        <v>0.98378395466197599</v>
      </c>
      <c r="BP16" s="1">
        <v>0.86189978386086796</v>
      </c>
      <c r="BQ16" s="1">
        <v>0.99972367555146702</v>
      </c>
      <c r="BR16" s="1">
        <v>0.86688543294512799</v>
      </c>
      <c r="BS16" s="1">
        <v>0.86207393801488597</v>
      </c>
      <c r="BT16" s="1">
        <v>0.860918673976376</v>
      </c>
      <c r="BU16" s="1">
        <v>0.86592954110198095</v>
      </c>
      <c r="BV16" s="1">
        <v>0.86239678509849704</v>
      </c>
      <c r="BW16" s="1">
        <v>0.86124537285500002</v>
      </c>
      <c r="BX16" s="1">
        <v>0.86273915001422796</v>
      </c>
      <c r="BY16" s="1">
        <v>0.86132983422328202</v>
      </c>
      <c r="BZ16" s="1">
        <v>0.98265121047236004</v>
      </c>
      <c r="CA16" s="1">
        <v>0.86056451085748598</v>
      </c>
      <c r="CB16" s="1">
        <v>0.86055154805271705</v>
      </c>
      <c r="CC16" s="1">
        <v>0.86067970710145203</v>
      </c>
      <c r="CD16" s="1">
        <v>0.86061516837131402</v>
      </c>
      <c r="CE16" s="1">
        <v>0.86164006865913101</v>
      </c>
      <c r="CF16" s="1">
        <v>0.86733260602094597</v>
      </c>
      <c r="CG16" s="1">
        <v>0.86126446389299105</v>
      </c>
      <c r="CH16" s="1">
        <v>0.86191222596697104</v>
      </c>
      <c r="CI16" s="1">
        <v>0.86055180784012797</v>
      </c>
      <c r="CJ16" s="1">
        <v>0.86070719606889101</v>
      </c>
      <c r="CK16" s="1"/>
    </row>
    <row r="17" spans="1:89" x14ac:dyDescent="0.25">
      <c r="A17" t="s">
        <v>17</v>
      </c>
      <c r="B17" s="1">
        <v>0.97677982203347702</v>
      </c>
      <c r="C17" s="1">
        <v>0.95220313437118298</v>
      </c>
      <c r="D17" s="1">
        <v>0.97742836392023602</v>
      </c>
      <c r="E17" s="1">
        <v>0.88777183113444702</v>
      </c>
      <c r="F17" s="1">
        <v>0.99530680538069005</v>
      </c>
      <c r="G17" s="1">
        <v>0.99484342832206596</v>
      </c>
      <c r="H17" s="1">
        <v>0.99645950913216996</v>
      </c>
      <c r="I17" s="1">
        <v>0.93398998147632595</v>
      </c>
      <c r="J17" s="1">
        <v>0.86112501429471799</v>
      </c>
      <c r="K17" s="1">
        <v>0.93214363272934198</v>
      </c>
      <c r="L17" s="1">
        <v>0.95586907965280499</v>
      </c>
      <c r="M17" s="1">
        <v>0.97782882615170497</v>
      </c>
      <c r="N17" s="1">
        <v>0.86108895521250495</v>
      </c>
      <c r="O17" s="1">
        <v>0.86074410657751699</v>
      </c>
      <c r="P17" s="1">
        <v>0.86133522752892799</v>
      </c>
      <c r="Q17" s="1">
        <v>1</v>
      </c>
      <c r="R17" s="1">
        <v>0.95467575640468805</v>
      </c>
      <c r="S17" s="1">
        <v>0.95686924543174301</v>
      </c>
      <c r="T17" s="1">
        <v>0.99671485691599704</v>
      </c>
      <c r="U17" s="1">
        <v>0.99629548945603297</v>
      </c>
      <c r="V17" s="1">
        <v>0.95744983523407801</v>
      </c>
      <c r="W17" s="1">
        <v>0.97714788013221499</v>
      </c>
      <c r="X17" s="1">
        <v>0.99629972162236102</v>
      </c>
      <c r="Y17" s="1">
        <v>0.99675274113124201</v>
      </c>
      <c r="Z17" s="1">
        <v>0.95700559252381401</v>
      </c>
      <c r="AA17" s="1">
        <v>0.95749801972281501</v>
      </c>
      <c r="AB17" s="1">
        <v>0.952452766784043</v>
      </c>
      <c r="AC17" s="1">
        <v>0.95683907915412902</v>
      </c>
      <c r="AD17" s="1">
        <v>0.86093946095178697</v>
      </c>
      <c r="AE17" s="1">
        <v>0.86148301625768198</v>
      </c>
      <c r="AF17" s="1">
        <v>0.996484845631323</v>
      </c>
      <c r="AG17" s="1">
        <v>0.99666801019853701</v>
      </c>
      <c r="AH17" s="1">
        <v>0.93096979429986904</v>
      </c>
      <c r="AI17" s="1">
        <v>0.86141031401460599</v>
      </c>
      <c r="AJ17" s="1">
        <v>0.99606334722204604</v>
      </c>
      <c r="AK17" s="1">
        <v>0.95668082415095901</v>
      </c>
      <c r="AL17" s="1">
        <v>0.85205376253238696</v>
      </c>
      <c r="AM17" s="1">
        <v>0.99642940041743799</v>
      </c>
      <c r="AN17" s="1">
        <v>0.92739803628121698</v>
      </c>
      <c r="AO17" s="1">
        <v>0.860938427739384</v>
      </c>
      <c r="AP17" s="1">
        <v>0.88821727845703702</v>
      </c>
      <c r="AQ17" s="1">
        <v>0.99621688676801501</v>
      </c>
      <c r="AR17" s="1">
        <v>0.86097492787485397</v>
      </c>
      <c r="AS17" s="1">
        <v>0.93424088982487896</v>
      </c>
      <c r="AT17" s="1">
        <v>0.86133144774548398</v>
      </c>
      <c r="AU17" s="1">
        <v>0.86128739558734302</v>
      </c>
      <c r="AV17" s="1">
        <v>0.95694877565814296</v>
      </c>
      <c r="AW17" s="1">
        <v>0.95680671696805597</v>
      </c>
      <c r="AX17" s="1">
        <v>0.95711015983479497</v>
      </c>
      <c r="AY17" s="1">
        <v>0.99595044134153299</v>
      </c>
      <c r="AZ17" s="1">
        <v>0.99622305024139801</v>
      </c>
      <c r="BA17" s="1">
        <v>0.99630207650900904</v>
      </c>
      <c r="BB17" s="1">
        <v>0.88848008378615395</v>
      </c>
      <c r="BC17" s="1">
        <v>0.91103749763591502</v>
      </c>
      <c r="BD17" s="1">
        <v>0.99618061234648603</v>
      </c>
      <c r="BE17" s="1">
        <v>0.86150998151462799</v>
      </c>
      <c r="BF17" s="1">
        <v>0.97778056983565498</v>
      </c>
      <c r="BG17" s="1">
        <v>0.86135217070562498</v>
      </c>
      <c r="BH17" s="1">
        <v>0.95628680047153902</v>
      </c>
      <c r="BI17" s="1">
        <v>0.86150760230500001</v>
      </c>
      <c r="BJ17" s="1">
        <v>0.95256135006644804</v>
      </c>
      <c r="BK17" s="1">
        <v>0.93415460923617399</v>
      </c>
      <c r="BL17" s="1">
        <v>0.99635090401042403</v>
      </c>
      <c r="BM17" s="1">
        <v>0.95580586207947305</v>
      </c>
      <c r="BN17" s="1">
        <v>0.99643797834773595</v>
      </c>
      <c r="BO17" s="1">
        <v>0.86120368158923399</v>
      </c>
      <c r="BP17" s="1">
        <v>0.97772573155167297</v>
      </c>
      <c r="BQ17" s="1">
        <v>0.86152599461045098</v>
      </c>
      <c r="BR17" s="1">
        <v>0.88889609053787799</v>
      </c>
      <c r="BS17" s="1">
        <v>0.93193926465722099</v>
      </c>
      <c r="BT17" s="1">
        <v>0.99609015079954299</v>
      </c>
      <c r="BU17" s="1">
        <v>0.88749375969225697</v>
      </c>
      <c r="BV17" s="1">
        <v>0.97472213222548898</v>
      </c>
      <c r="BW17" s="1">
        <v>0.95698776908557204</v>
      </c>
      <c r="BX17" s="1">
        <v>0.99646608582362906</v>
      </c>
      <c r="BY17" s="1">
        <v>0.95776542741403503</v>
      </c>
      <c r="BZ17" s="1">
        <v>0.86120918150975401</v>
      </c>
      <c r="CA17" s="1">
        <v>0.97742595876961602</v>
      </c>
      <c r="CB17" s="1">
        <v>0.99635033603331402</v>
      </c>
      <c r="CC17" s="1">
        <v>0.99620125730777598</v>
      </c>
      <c r="CD17" s="1">
        <v>0.99992260014452194</v>
      </c>
      <c r="CE17" s="1">
        <v>0.95729930815288</v>
      </c>
      <c r="CF17" s="1">
        <v>0.88840433433647403</v>
      </c>
      <c r="CG17" s="1">
        <v>0.95678620226105704</v>
      </c>
      <c r="CH17" s="1">
        <v>0.95250789750147902</v>
      </c>
      <c r="CI17" s="1">
        <v>0.996036557318001</v>
      </c>
      <c r="CJ17" s="1">
        <v>0.996223237366195</v>
      </c>
      <c r="CK17" s="1"/>
    </row>
    <row r="18" spans="1:89" x14ac:dyDescent="0.25">
      <c r="A18" t="s">
        <v>18</v>
      </c>
      <c r="B18" s="1">
        <v>0.95509717676279904</v>
      </c>
      <c r="C18" s="1">
        <v>0.94906838291804196</v>
      </c>
      <c r="D18" s="1">
        <v>0.95531941615480997</v>
      </c>
      <c r="E18" s="1">
        <v>0.88948476076593097</v>
      </c>
      <c r="F18" s="1">
        <v>0.954881798015772</v>
      </c>
      <c r="G18" s="1">
        <v>0.95439803032785797</v>
      </c>
      <c r="H18" s="1">
        <v>0.95444734492773198</v>
      </c>
      <c r="I18" s="1">
        <v>0.93797825101304</v>
      </c>
      <c r="J18" s="1">
        <v>0.86118975640276396</v>
      </c>
      <c r="K18" s="1">
        <v>0.93368339980230797</v>
      </c>
      <c r="L18" s="1">
        <v>0.99887071010058903</v>
      </c>
      <c r="M18" s="1">
        <v>0.95587073652483001</v>
      </c>
      <c r="N18" s="1">
        <v>0.861417091326656</v>
      </c>
      <c r="O18" s="1">
        <v>0.86092528277416003</v>
      </c>
      <c r="P18" s="1">
        <v>0.86132294741484705</v>
      </c>
      <c r="Q18" s="1">
        <v>0.95467575640468805</v>
      </c>
      <c r="R18" s="1">
        <v>1</v>
      </c>
      <c r="S18" s="1">
        <v>0.96536328756429601</v>
      </c>
      <c r="T18" s="1">
        <v>0.95508103650197296</v>
      </c>
      <c r="U18" s="1">
        <v>0.95450793470130202</v>
      </c>
      <c r="V18" s="1">
        <v>0.96578176711491803</v>
      </c>
      <c r="W18" s="1">
        <v>0.95555972954632595</v>
      </c>
      <c r="X18" s="1">
        <v>0.95548896704493302</v>
      </c>
      <c r="Y18" s="1">
        <v>0.954244515957965</v>
      </c>
      <c r="Z18" s="1">
        <v>0.96542962730776005</v>
      </c>
      <c r="AA18" s="1">
        <v>0.96559012650819798</v>
      </c>
      <c r="AB18" s="1">
        <v>0.94940288466977696</v>
      </c>
      <c r="AC18" s="1">
        <v>0.96513457440142003</v>
      </c>
      <c r="AD18" s="1">
        <v>0.86105316414294897</v>
      </c>
      <c r="AE18" s="1">
        <v>0.86148770839365696</v>
      </c>
      <c r="AF18" s="1">
        <v>0.95512661100502605</v>
      </c>
      <c r="AG18" s="1">
        <v>0.95469220011337097</v>
      </c>
      <c r="AH18" s="1">
        <v>0.93258715018627303</v>
      </c>
      <c r="AI18" s="1">
        <v>0.86179862449530198</v>
      </c>
      <c r="AJ18" s="1">
        <v>0.95378887861741102</v>
      </c>
      <c r="AK18" s="1">
        <v>0.96534855010170095</v>
      </c>
      <c r="AL18" s="1">
        <v>0.85263504446216198</v>
      </c>
      <c r="AM18" s="1">
        <v>0.95519268754399</v>
      </c>
      <c r="AN18" s="1">
        <v>0.93003108575238203</v>
      </c>
      <c r="AO18" s="1">
        <v>0.86101714849672595</v>
      </c>
      <c r="AP18" s="1">
        <v>0.890071305244446</v>
      </c>
      <c r="AQ18" s="1">
        <v>0.95639489951572598</v>
      </c>
      <c r="AR18" s="1">
        <v>0.86092296725255502</v>
      </c>
      <c r="AS18" s="1">
        <v>0.938104419901859</v>
      </c>
      <c r="AT18" s="1">
        <v>0.86118492882598896</v>
      </c>
      <c r="AU18" s="1">
        <v>0.86131877917147903</v>
      </c>
      <c r="AV18" s="1">
        <v>0.96533481258674103</v>
      </c>
      <c r="AW18" s="1">
        <v>0.96479748967427204</v>
      </c>
      <c r="AX18" s="1">
        <v>0.96544194068536004</v>
      </c>
      <c r="AY18" s="1">
        <v>0.95464245308183504</v>
      </c>
      <c r="AZ18" s="1">
        <v>0.95453163857771095</v>
      </c>
      <c r="BA18" s="1">
        <v>0.95443213720585895</v>
      </c>
      <c r="BB18" s="1">
        <v>0.889950237513082</v>
      </c>
      <c r="BC18" s="1">
        <v>0.91306889509815703</v>
      </c>
      <c r="BD18" s="1">
        <v>0.95442935062420098</v>
      </c>
      <c r="BE18" s="1">
        <v>0.86149231334488596</v>
      </c>
      <c r="BF18" s="1">
        <v>0.95559206987173895</v>
      </c>
      <c r="BG18" s="1">
        <v>0.86134849086862797</v>
      </c>
      <c r="BH18" s="1">
        <v>0.96412761946364001</v>
      </c>
      <c r="BI18" s="1">
        <v>0.86149597410467005</v>
      </c>
      <c r="BJ18" s="1">
        <v>0.94990834291398896</v>
      </c>
      <c r="BK18" s="1">
        <v>0.93788257472338799</v>
      </c>
      <c r="BL18" s="1">
        <v>0.95440404425742797</v>
      </c>
      <c r="BM18" s="1">
        <v>0.99894484436229103</v>
      </c>
      <c r="BN18" s="1">
        <v>0.95467953674716299</v>
      </c>
      <c r="BO18" s="1">
        <v>0.86156029058998995</v>
      </c>
      <c r="BP18" s="1">
        <v>0.95555623334269801</v>
      </c>
      <c r="BQ18" s="1">
        <v>0.861526017711159</v>
      </c>
      <c r="BR18" s="1">
        <v>0.890417598347089</v>
      </c>
      <c r="BS18" s="1">
        <v>0.93349100151055198</v>
      </c>
      <c r="BT18" s="1">
        <v>0.95435241222504996</v>
      </c>
      <c r="BU18" s="1">
        <v>0.88918313078258504</v>
      </c>
      <c r="BV18" s="1">
        <v>0.95319469904293996</v>
      </c>
      <c r="BW18" s="1">
        <v>0.96532714150354704</v>
      </c>
      <c r="BX18" s="1">
        <v>0.95500135977240797</v>
      </c>
      <c r="BY18" s="1">
        <v>0.96560278124188903</v>
      </c>
      <c r="BZ18" s="1">
        <v>0.86148580807948505</v>
      </c>
      <c r="CA18" s="1">
        <v>0.95539493854133195</v>
      </c>
      <c r="CB18" s="1">
        <v>0.95438507352423596</v>
      </c>
      <c r="CC18" s="1">
        <v>0.95440810495268502</v>
      </c>
      <c r="CD18" s="1">
        <v>0.95458743394735801</v>
      </c>
      <c r="CE18" s="1">
        <v>0.96550920491324499</v>
      </c>
      <c r="CF18" s="1">
        <v>0.89004623225715096</v>
      </c>
      <c r="CG18" s="1">
        <v>0.96533131469727596</v>
      </c>
      <c r="CH18" s="1">
        <v>0.95002746190710796</v>
      </c>
      <c r="CI18" s="1">
        <v>0.95423921931203604</v>
      </c>
      <c r="CJ18" s="1">
        <v>0.95446175000633904</v>
      </c>
      <c r="CK18" s="1"/>
    </row>
    <row r="19" spans="1:89" x14ac:dyDescent="0.25">
      <c r="A19" t="s">
        <v>19</v>
      </c>
      <c r="B19" s="1">
        <v>0.95810088499534696</v>
      </c>
      <c r="C19" s="1">
        <v>0.950635988316894</v>
      </c>
      <c r="D19" s="1">
        <v>0.95795753597900102</v>
      </c>
      <c r="E19" s="1">
        <v>0.88951493540236803</v>
      </c>
      <c r="F19" s="1">
        <v>0.95716728163769804</v>
      </c>
      <c r="G19" s="1">
        <v>0.95676834707770297</v>
      </c>
      <c r="H19" s="1">
        <v>0.956851064601415</v>
      </c>
      <c r="I19" s="1">
        <v>0.93906395344146099</v>
      </c>
      <c r="J19" s="1">
        <v>0.86092875683759695</v>
      </c>
      <c r="K19" s="1">
        <v>0.93445778174175897</v>
      </c>
      <c r="L19" s="1">
        <v>0.96626288956290296</v>
      </c>
      <c r="M19" s="1">
        <v>0.95843905756919201</v>
      </c>
      <c r="N19" s="1">
        <v>0.86120101198410903</v>
      </c>
      <c r="O19" s="1">
        <v>0.86103280280797001</v>
      </c>
      <c r="P19" s="1">
        <v>0.86095550549700195</v>
      </c>
      <c r="Q19" s="1">
        <v>0.95686924543174301</v>
      </c>
      <c r="R19" s="1">
        <v>0.96536328756429601</v>
      </c>
      <c r="S19" s="1">
        <v>1</v>
      </c>
      <c r="T19" s="1">
        <v>0.95737158558581004</v>
      </c>
      <c r="U19" s="1">
        <v>0.95699337489401104</v>
      </c>
      <c r="V19" s="1">
        <v>0.99997658106759202</v>
      </c>
      <c r="W19" s="1">
        <v>0.95859364306939798</v>
      </c>
      <c r="X19" s="1">
        <v>0.95739255798553602</v>
      </c>
      <c r="Y19" s="1">
        <v>0.95675238276353902</v>
      </c>
      <c r="Z19" s="1">
        <v>0.99964760716732803</v>
      </c>
      <c r="AA19" s="1">
        <v>0.97547186275391196</v>
      </c>
      <c r="AB19" s="1">
        <v>0.95118337102917205</v>
      </c>
      <c r="AC19" s="1">
        <v>0.99983064534946997</v>
      </c>
      <c r="AD19" s="1">
        <v>0.86117142404680802</v>
      </c>
      <c r="AE19" s="1">
        <v>0.86103606262224797</v>
      </c>
      <c r="AF19" s="1">
        <v>0.95752508146933601</v>
      </c>
      <c r="AG19" s="1">
        <v>0.95700753338634603</v>
      </c>
      <c r="AH19" s="1">
        <v>0.93280885772607702</v>
      </c>
      <c r="AI19" s="1">
        <v>0.86172491450496203</v>
      </c>
      <c r="AJ19" s="1">
        <v>0.95638488751013195</v>
      </c>
      <c r="AK19" s="1">
        <v>0.99964773138285701</v>
      </c>
      <c r="AL19" s="1">
        <v>0.85249176304476604</v>
      </c>
      <c r="AM19" s="1">
        <v>0.95747599794854499</v>
      </c>
      <c r="AN19" s="1">
        <v>0.93073559630121305</v>
      </c>
      <c r="AO19" s="1">
        <v>0.861139083716708</v>
      </c>
      <c r="AP19" s="1">
        <v>0.89025368885202705</v>
      </c>
      <c r="AQ19" s="1">
        <v>0.95859507948137401</v>
      </c>
      <c r="AR19" s="1">
        <v>0.86109459810169398</v>
      </c>
      <c r="AS19" s="1">
        <v>0.93981083928470999</v>
      </c>
      <c r="AT19" s="1">
        <v>0.86119057002298105</v>
      </c>
      <c r="AU19" s="1">
        <v>0.861057001648172</v>
      </c>
      <c r="AV19" s="1">
        <v>0.99971654806462196</v>
      </c>
      <c r="AW19" s="1">
        <v>0.97500901537493201</v>
      </c>
      <c r="AX19" s="1">
        <v>0.99979332026816303</v>
      </c>
      <c r="AY19" s="1">
        <v>0.95695662186251995</v>
      </c>
      <c r="AZ19" s="1">
        <v>0.95697666455581998</v>
      </c>
      <c r="BA19" s="1">
        <v>0.95706660281189004</v>
      </c>
      <c r="BB19" s="1">
        <v>0.88989404641589998</v>
      </c>
      <c r="BC19" s="1">
        <v>0.91283211069594805</v>
      </c>
      <c r="BD19" s="1">
        <v>0.957062467749204</v>
      </c>
      <c r="BE19" s="1">
        <v>0.86102647028155099</v>
      </c>
      <c r="BF19" s="1">
        <v>0.95828827381314097</v>
      </c>
      <c r="BG19" s="1">
        <v>0.861065867483223</v>
      </c>
      <c r="BH19" s="1">
        <v>0.97199122516798198</v>
      </c>
      <c r="BI19" s="1">
        <v>0.86108619370498296</v>
      </c>
      <c r="BJ19" s="1">
        <v>0.95120419788690103</v>
      </c>
      <c r="BK19" s="1">
        <v>0.93944446759114597</v>
      </c>
      <c r="BL19" s="1">
        <v>0.95699901299578405</v>
      </c>
      <c r="BM19" s="1">
        <v>0.96620985721164099</v>
      </c>
      <c r="BN19" s="1">
        <v>0.956973775715665</v>
      </c>
      <c r="BO19" s="1">
        <v>0.86173436659383995</v>
      </c>
      <c r="BP19" s="1">
        <v>0.95822659967912904</v>
      </c>
      <c r="BQ19" s="1">
        <v>0.86105505448042097</v>
      </c>
      <c r="BR19" s="1">
        <v>0.89023804750112401</v>
      </c>
      <c r="BS19" s="1">
        <v>0.93429373421301998</v>
      </c>
      <c r="BT19" s="1">
        <v>0.95696929905134398</v>
      </c>
      <c r="BU19" s="1">
        <v>0.88950984249688403</v>
      </c>
      <c r="BV19" s="1">
        <v>0.95524129216992704</v>
      </c>
      <c r="BW19" s="1">
        <v>0.99974091933378895</v>
      </c>
      <c r="BX19" s="1">
        <v>0.95741101973646703</v>
      </c>
      <c r="BY19" s="1">
        <v>0.97851188165474501</v>
      </c>
      <c r="BZ19" s="1">
        <v>0.86131589545870002</v>
      </c>
      <c r="CA19" s="1">
        <v>0.95799839945634901</v>
      </c>
      <c r="CB19" s="1">
        <v>0.95684306301868405</v>
      </c>
      <c r="CC19" s="1">
        <v>0.95705131937265897</v>
      </c>
      <c r="CD19" s="1">
        <v>0.95684648034303799</v>
      </c>
      <c r="CE19" s="1">
        <v>0.97824110514540896</v>
      </c>
      <c r="CF19" s="1">
        <v>0.89037202017556305</v>
      </c>
      <c r="CG19" s="1">
        <v>0.99973722675688503</v>
      </c>
      <c r="CH19" s="1">
        <v>0.95132033949766004</v>
      </c>
      <c r="CI19" s="1">
        <v>0.95697800205483596</v>
      </c>
      <c r="CJ19" s="1">
        <v>0.95706234018057601</v>
      </c>
      <c r="CK19" s="1"/>
    </row>
    <row r="20" spans="1:89" x14ac:dyDescent="0.25">
      <c r="A20" t="s">
        <v>20</v>
      </c>
      <c r="B20" s="1">
        <v>0.97713081935594703</v>
      </c>
      <c r="C20" s="1">
        <v>0.95271526730644895</v>
      </c>
      <c r="D20" s="1">
        <v>0.97772911964207099</v>
      </c>
      <c r="E20" s="1">
        <v>0.88824383670189599</v>
      </c>
      <c r="F20" s="1">
        <v>0.99565384244564403</v>
      </c>
      <c r="G20" s="1">
        <v>0.99493189839056295</v>
      </c>
      <c r="H20" s="1">
        <v>0.996407737495702</v>
      </c>
      <c r="I20" s="1">
        <v>0.93455340724255198</v>
      </c>
      <c r="J20" s="1">
        <v>0.86113127572759995</v>
      </c>
      <c r="K20" s="1">
        <v>0.93242325765045397</v>
      </c>
      <c r="L20" s="1">
        <v>0.95603404303428796</v>
      </c>
      <c r="M20" s="1">
        <v>0.97808081521210399</v>
      </c>
      <c r="N20" s="1">
        <v>0.86153196629448003</v>
      </c>
      <c r="O20" s="1">
        <v>0.86131004329676197</v>
      </c>
      <c r="P20" s="1">
        <v>0.86153594222237995</v>
      </c>
      <c r="Q20" s="1">
        <v>0.99671485691599704</v>
      </c>
      <c r="R20" s="1">
        <v>0.95508103650197296</v>
      </c>
      <c r="S20" s="1">
        <v>0.95737158558581004</v>
      </c>
      <c r="T20" s="1">
        <v>1</v>
      </c>
      <c r="U20" s="1">
        <v>0.999078296368756</v>
      </c>
      <c r="V20" s="1">
        <v>0.95791113244487203</v>
      </c>
      <c r="W20" s="1">
        <v>0.977335929782012</v>
      </c>
      <c r="X20" s="1">
        <v>0.99603722775007097</v>
      </c>
      <c r="Y20" s="1">
        <v>0.99674217329693704</v>
      </c>
      <c r="Z20" s="1">
        <v>0.95750282968354905</v>
      </c>
      <c r="AA20" s="1">
        <v>0.95777104799351798</v>
      </c>
      <c r="AB20" s="1">
        <v>0.95282880755852295</v>
      </c>
      <c r="AC20" s="1">
        <v>0.95739339300179305</v>
      </c>
      <c r="AD20" s="1">
        <v>0.86131548411707404</v>
      </c>
      <c r="AE20" s="1">
        <v>0.86167738897978796</v>
      </c>
      <c r="AF20" s="1">
        <v>0.99902636232083897</v>
      </c>
      <c r="AG20" s="1">
        <v>0.99697727490633303</v>
      </c>
      <c r="AH20" s="1">
        <v>0.93109003272554602</v>
      </c>
      <c r="AI20" s="1">
        <v>0.86148485177716305</v>
      </c>
      <c r="AJ20" s="1">
        <v>0.99915513166224001</v>
      </c>
      <c r="AK20" s="1">
        <v>0.95723819686376399</v>
      </c>
      <c r="AL20" s="1">
        <v>0.85222449267192701</v>
      </c>
      <c r="AM20" s="1">
        <v>0.99620525479855204</v>
      </c>
      <c r="AN20" s="1">
        <v>0.92773748283892099</v>
      </c>
      <c r="AO20" s="1">
        <v>0.86122346638161096</v>
      </c>
      <c r="AP20" s="1">
        <v>0.88843522784156403</v>
      </c>
      <c r="AQ20" s="1">
        <v>0.99889503502868304</v>
      </c>
      <c r="AR20" s="1">
        <v>0.86130116585822403</v>
      </c>
      <c r="AS20" s="1">
        <v>0.93480483555942795</v>
      </c>
      <c r="AT20" s="1">
        <v>0.86151459338827396</v>
      </c>
      <c r="AU20" s="1">
        <v>0.86123793447982699</v>
      </c>
      <c r="AV20" s="1">
        <v>0.95745648680228901</v>
      </c>
      <c r="AW20" s="1">
        <v>0.95709488479068505</v>
      </c>
      <c r="AX20" s="1">
        <v>0.95758341724627205</v>
      </c>
      <c r="AY20" s="1">
        <v>0.99585177118757395</v>
      </c>
      <c r="AZ20" s="1">
        <v>0.99890649284811595</v>
      </c>
      <c r="BA20" s="1">
        <v>0.99891255068900597</v>
      </c>
      <c r="BB20" s="1">
        <v>0.888864129891768</v>
      </c>
      <c r="BC20" s="1">
        <v>0.91118250273683898</v>
      </c>
      <c r="BD20" s="1">
        <v>0.99890620684283604</v>
      </c>
      <c r="BE20" s="1">
        <v>0.86173560471618205</v>
      </c>
      <c r="BF20" s="1">
        <v>0.97765634814037505</v>
      </c>
      <c r="BG20" s="1">
        <v>0.86167068557982196</v>
      </c>
      <c r="BH20" s="1">
        <v>0.95660062519205002</v>
      </c>
      <c r="BI20" s="1">
        <v>0.861767026436141</v>
      </c>
      <c r="BJ20" s="1">
        <v>0.95296672613848499</v>
      </c>
      <c r="BK20" s="1">
        <v>0.93472861134904595</v>
      </c>
      <c r="BL20" s="1">
        <v>0.99908242557313998</v>
      </c>
      <c r="BM20" s="1">
        <v>0.95601401434827005</v>
      </c>
      <c r="BN20" s="1">
        <v>0.99628099726385799</v>
      </c>
      <c r="BO20" s="1">
        <v>0.86108492919206103</v>
      </c>
      <c r="BP20" s="1">
        <v>0.97787147285591303</v>
      </c>
      <c r="BQ20" s="1">
        <v>0.86177191682592702</v>
      </c>
      <c r="BR20" s="1">
        <v>0.88926248277646502</v>
      </c>
      <c r="BS20" s="1">
        <v>0.93229300435982498</v>
      </c>
      <c r="BT20" s="1">
        <v>0.99618783521215404</v>
      </c>
      <c r="BU20" s="1">
        <v>0.88784727605001401</v>
      </c>
      <c r="BV20" s="1">
        <v>0.97498667833093</v>
      </c>
      <c r="BW20" s="1">
        <v>0.95742886710158603</v>
      </c>
      <c r="BX20" s="1">
        <v>0.99908342890641899</v>
      </c>
      <c r="BY20" s="1">
        <v>0.95803331063198305</v>
      </c>
      <c r="BZ20" s="1">
        <v>0.86144618474617995</v>
      </c>
      <c r="CA20" s="1">
        <v>0.97764174370942103</v>
      </c>
      <c r="CB20" s="1">
        <v>0.99624468850790304</v>
      </c>
      <c r="CC20" s="1">
        <v>0.99890593910417402</v>
      </c>
      <c r="CD20" s="1">
        <v>0.99671211929301395</v>
      </c>
      <c r="CE20" s="1">
        <v>0.95770134479072899</v>
      </c>
      <c r="CF20" s="1">
        <v>0.88894921936711302</v>
      </c>
      <c r="CG20" s="1">
        <v>0.95727146056149903</v>
      </c>
      <c r="CH20" s="1">
        <v>0.95285732792282196</v>
      </c>
      <c r="CI20" s="1">
        <v>0.996208263102073</v>
      </c>
      <c r="CJ20" s="1">
        <v>0.99890317938883599</v>
      </c>
      <c r="CK20" s="1"/>
    </row>
    <row r="21" spans="1:89" x14ac:dyDescent="0.25">
      <c r="A21" t="s">
        <v>21</v>
      </c>
      <c r="B21" s="1">
        <v>0.97647222337777595</v>
      </c>
      <c r="C21" s="1">
        <v>0.95207782980941602</v>
      </c>
      <c r="D21" s="1">
        <v>0.97690762603479897</v>
      </c>
      <c r="E21" s="1">
        <v>0.88769442283037003</v>
      </c>
      <c r="F21" s="1">
        <v>0.99512799908055205</v>
      </c>
      <c r="G21" s="1">
        <v>0.994610161377807</v>
      </c>
      <c r="H21" s="1">
        <v>0.99623709393848203</v>
      </c>
      <c r="I21" s="1">
        <v>0.93367945151308496</v>
      </c>
      <c r="J21" s="1">
        <v>0.86054244453013096</v>
      </c>
      <c r="K21" s="1">
        <v>0.93145566347414799</v>
      </c>
      <c r="L21" s="1">
        <v>0.95556988175611002</v>
      </c>
      <c r="M21" s="1">
        <v>0.97754449952470102</v>
      </c>
      <c r="N21" s="1">
        <v>0.86059961192242396</v>
      </c>
      <c r="O21" s="1">
        <v>0.86020384134925498</v>
      </c>
      <c r="P21" s="1">
        <v>0.86061320593414203</v>
      </c>
      <c r="Q21" s="1">
        <v>0.99629548945603297</v>
      </c>
      <c r="R21" s="1">
        <v>0.95450793470130202</v>
      </c>
      <c r="S21" s="1">
        <v>0.95699337489401104</v>
      </c>
      <c r="T21" s="1">
        <v>0.999078296368756</v>
      </c>
      <c r="U21" s="1">
        <v>1</v>
      </c>
      <c r="V21" s="1">
        <v>0.95761725284412302</v>
      </c>
      <c r="W21" s="1">
        <v>0.97685389286770397</v>
      </c>
      <c r="X21" s="1">
        <v>0.99585341012755602</v>
      </c>
      <c r="Y21" s="1">
        <v>0.99660452515246001</v>
      </c>
      <c r="Z21" s="1">
        <v>0.95712556949901195</v>
      </c>
      <c r="AA21" s="1">
        <v>0.95723720019800196</v>
      </c>
      <c r="AB21" s="1">
        <v>0.95242626338699399</v>
      </c>
      <c r="AC21" s="1">
        <v>0.95696964488633196</v>
      </c>
      <c r="AD21" s="1">
        <v>0.86031607104066798</v>
      </c>
      <c r="AE21" s="1">
        <v>0.86067083962511703</v>
      </c>
      <c r="AF21" s="1">
        <v>0.99985803620371105</v>
      </c>
      <c r="AG21" s="1">
        <v>0.99676589712387897</v>
      </c>
      <c r="AH21" s="1">
        <v>0.93023963000632204</v>
      </c>
      <c r="AI21" s="1">
        <v>0.86056603188338898</v>
      </c>
      <c r="AJ21" s="1">
        <v>0.99947010523271596</v>
      </c>
      <c r="AK21" s="1">
        <v>0.95675722690251896</v>
      </c>
      <c r="AL21" s="1">
        <v>0.85201471725659295</v>
      </c>
      <c r="AM21" s="1">
        <v>0.99613393860599397</v>
      </c>
      <c r="AN21" s="1">
        <v>0.92728666227989598</v>
      </c>
      <c r="AO21" s="1">
        <v>0.86032969697738104</v>
      </c>
      <c r="AP21" s="1">
        <v>0.88809068092006505</v>
      </c>
      <c r="AQ21" s="1">
        <v>0.99827276680861099</v>
      </c>
      <c r="AR21" s="1">
        <v>0.86027687108120898</v>
      </c>
      <c r="AS21" s="1">
        <v>0.934158699629416</v>
      </c>
      <c r="AT21" s="1">
        <v>0.86065644385488804</v>
      </c>
      <c r="AU21" s="1">
        <v>0.86065231549413801</v>
      </c>
      <c r="AV21" s="1">
        <v>0.95710770038271797</v>
      </c>
      <c r="AW21" s="1">
        <v>0.956551161310495</v>
      </c>
      <c r="AX21" s="1">
        <v>0.95721979838564797</v>
      </c>
      <c r="AY21" s="1">
        <v>0.99573801666506701</v>
      </c>
      <c r="AZ21" s="1">
        <v>0.99954809989633098</v>
      </c>
      <c r="BA21" s="1">
        <v>0.999577870439463</v>
      </c>
      <c r="BB21" s="1">
        <v>0.88847257795607903</v>
      </c>
      <c r="BC21" s="1">
        <v>0.910617446426773</v>
      </c>
      <c r="BD21" s="1">
        <v>0.99955611488229001</v>
      </c>
      <c r="BE21" s="1">
        <v>0.86068987527767804</v>
      </c>
      <c r="BF21" s="1">
        <v>0.97727758568007195</v>
      </c>
      <c r="BG21" s="1">
        <v>0.860595769735233</v>
      </c>
      <c r="BH21" s="1">
        <v>0.95590009697452305</v>
      </c>
      <c r="BI21" s="1">
        <v>0.86095323724005002</v>
      </c>
      <c r="BJ21" s="1">
        <v>0.95262583207542495</v>
      </c>
      <c r="BK21" s="1">
        <v>0.933956744878496</v>
      </c>
      <c r="BL21" s="1">
        <v>0.99989324507124999</v>
      </c>
      <c r="BM21" s="1">
        <v>0.95557890377431498</v>
      </c>
      <c r="BN21" s="1">
        <v>0.99594801511783904</v>
      </c>
      <c r="BO21" s="1">
        <v>0.86047544943327403</v>
      </c>
      <c r="BP21" s="1">
        <v>0.97727079627062297</v>
      </c>
      <c r="BQ21" s="1">
        <v>0.86070811467139696</v>
      </c>
      <c r="BR21" s="1">
        <v>0.88870997843251898</v>
      </c>
      <c r="BS21" s="1">
        <v>0.93129755049109797</v>
      </c>
      <c r="BT21" s="1">
        <v>0.99568390775404403</v>
      </c>
      <c r="BU21" s="1">
        <v>0.887402049222758</v>
      </c>
      <c r="BV21" s="1">
        <v>0.97428980378282204</v>
      </c>
      <c r="BW21" s="1">
        <v>0.95706978423623001</v>
      </c>
      <c r="BX21" s="1">
        <v>0.99994133580855404</v>
      </c>
      <c r="BY21" s="1">
        <v>0.95744831014065701</v>
      </c>
      <c r="BZ21" s="1">
        <v>0.860603597600899</v>
      </c>
      <c r="CA21" s="1">
        <v>0.976960971368381</v>
      </c>
      <c r="CB21" s="1">
        <v>0.99588273504868696</v>
      </c>
      <c r="CC21" s="1">
        <v>0.99955733737909702</v>
      </c>
      <c r="CD21" s="1">
        <v>0.99627891728525697</v>
      </c>
      <c r="CE21" s="1">
        <v>0.95691959703355101</v>
      </c>
      <c r="CF21" s="1">
        <v>0.88827166411042902</v>
      </c>
      <c r="CG21" s="1">
        <v>0.95687822411811596</v>
      </c>
      <c r="CH21" s="1">
        <v>0.95243556052732703</v>
      </c>
      <c r="CI21" s="1">
        <v>0.99564644638131705</v>
      </c>
      <c r="CJ21" s="1">
        <v>0.99957339357928898</v>
      </c>
      <c r="CK21" s="1"/>
    </row>
    <row r="22" spans="1:89" x14ac:dyDescent="0.25">
      <c r="A22" t="s">
        <v>22</v>
      </c>
      <c r="B22" s="1">
        <v>0.95869787409728402</v>
      </c>
      <c r="C22" s="1">
        <v>0.951447060372412</v>
      </c>
      <c r="D22" s="1">
        <v>0.95859569900087604</v>
      </c>
      <c r="E22" s="1">
        <v>0.89148649944337699</v>
      </c>
      <c r="F22" s="1">
        <v>0.95752026068186302</v>
      </c>
      <c r="G22" s="1">
        <v>0.95734674999736402</v>
      </c>
      <c r="H22" s="1">
        <v>0.95749277317134496</v>
      </c>
      <c r="I22" s="1">
        <v>0.94008358134311998</v>
      </c>
      <c r="J22" s="1">
        <v>0.86281518062363505</v>
      </c>
      <c r="K22" s="1">
        <v>0.935674421338068</v>
      </c>
      <c r="L22" s="1">
        <v>0.96643399692802101</v>
      </c>
      <c r="M22" s="1">
        <v>0.959021916918399</v>
      </c>
      <c r="N22" s="1">
        <v>0.86323910061598097</v>
      </c>
      <c r="O22" s="1">
        <v>0.86285585571922097</v>
      </c>
      <c r="P22" s="1">
        <v>0.86290214736267101</v>
      </c>
      <c r="Q22" s="1">
        <v>0.95744983523407801</v>
      </c>
      <c r="R22" s="1">
        <v>0.96578176711491803</v>
      </c>
      <c r="S22" s="1">
        <v>0.99997658106759202</v>
      </c>
      <c r="T22" s="1">
        <v>0.95791113244487203</v>
      </c>
      <c r="U22" s="1">
        <v>0.95761725284412302</v>
      </c>
      <c r="V22" s="1">
        <v>1</v>
      </c>
      <c r="W22" s="1">
        <v>0.95895840618936601</v>
      </c>
      <c r="X22" s="1">
        <v>0.95781842134815398</v>
      </c>
      <c r="Y22" s="1">
        <v>0.95733197319018204</v>
      </c>
      <c r="Z22" s="1">
        <v>0.999653719478513</v>
      </c>
      <c r="AA22" s="1">
        <v>0.97564325197311597</v>
      </c>
      <c r="AB22" s="1">
        <v>0.95168162360624098</v>
      </c>
      <c r="AC22" s="1">
        <v>0.99984836665997701</v>
      </c>
      <c r="AD22" s="1">
        <v>0.86305072564579199</v>
      </c>
      <c r="AE22" s="1">
        <v>0.86304028668797705</v>
      </c>
      <c r="AF22" s="1">
        <v>0.95793355391673596</v>
      </c>
      <c r="AG22" s="1">
        <v>0.95755476312907795</v>
      </c>
      <c r="AH22" s="1">
        <v>0.93380768695823402</v>
      </c>
      <c r="AI22" s="1">
        <v>0.86365024614881503</v>
      </c>
      <c r="AJ22" s="1">
        <v>0.95725196496975196</v>
      </c>
      <c r="AK22" s="1">
        <v>0.999671239849097</v>
      </c>
      <c r="AL22" s="1">
        <v>0.85320578587218499</v>
      </c>
      <c r="AM22" s="1">
        <v>0.95788635104525299</v>
      </c>
      <c r="AN22" s="1">
        <v>0.93202625891561897</v>
      </c>
      <c r="AO22" s="1">
        <v>0.86301694506897397</v>
      </c>
      <c r="AP22" s="1">
        <v>0.89197110168780003</v>
      </c>
      <c r="AQ22" s="1">
        <v>0.95898947677315904</v>
      </c>
      <c r="AR22" s="1">
        <v>0.86302510293080004</v>
      </c>
      <c r="AS22" s="1">
        <v>0.94073795424154705</v>
      </c>
      <c r="AT22" s="1">
        <v>0.86295457198789205</v>
      </c>
      <c r="AU22" s="1">
        <v>0.86298779788974</v>
      </c>
      <c r="AV22" s="1">
        <v>0.99971774435310801</v>
      </c>
      <c r="AW22" s="1">
        <v>0.97526100233121105</v>
      </c>
      <c r="AX22" s="1">
        <v>0.99980291693218404</v>
      </c>
      <c r="AY22" s="1">
        <v>0.95749466453570697</v>
      </c>
      <c r="AZ22" s="1">
        <v>0.95762778358886402</v>
      </c>
      <c r="BA22" s="1">
        <v>0.95763649185522903</v>
      </c>
      <c r="BB22" s="1">
        <v>0.89194040803406505</v>
      </c>
      <c r="BC22" s="1">
        <v>0.91422625953594805</v>
      </c>
      <c r="BD22" s="1">
        <v>0.95762584627361502</v>
      </c>
      <c r="BE22" s="1">
        <v>0.86302932681500799</v>
      </c>
      <c r="BF22" s="1">
        <v>0.95858960346284205</v>
      </c>
      <c r="BG22" s="1">
        <v>0.86303393989236399</v>
      </c>
      <c r="BH22" s="1">
        <v>0.97234858599409801</v>
      </c>
      <c r="BI22" s="1">
        <v>0.86300442332675498</v>
      </c>
      <c r="BJ22" s="1">
        <v>0.95173818221846096</v>
      </c>
      <c r="BK22" s="1">
        <v>0.94035409058720099</v>
      </c>
      <c r="BL22" s="1">
        <v>0.95757240469304405</v>
      </c>
      <c r="BM22" s="1">
        <v>0.96643347337604302</v>
      </c>
      <c r="BN22" s="1">
        <v>0.95747943033482097</v>
      </c>
      <c r="BO22" s="1">
        <v>0.86366620663020399</v>
      </c>
      <c r="BP22" s="1">
        <v>0.95868729249212303</v>
      </c>
      <c r="BQ22" s="1">
        <v>0.86306510231849598</v>
      </c>
      <c r="BR22" s="1">
        <v>0.89215045829016604</v>
      </c>
      <c r="BS22" s="1">
        <v>0.93542808742129502</v>
      </c>
      <c r="BT22" s="1">
        <v>0.957566849937867</v>
      </c>
      <c r="BU22" s="1">
        <v>0.89150355929264102</v>
      </c>
      <c r="BV22" s="1">
        <v>0.95611582516193505</v>
      </c>
      <c r="BW22" s="1">
        <v>0.99974420171405198</v>
      </c>
      <c r="BX22" s="1">
        <v>0.957750368214771</v>
      </c>
      <c r="BY22" s="1">
        <v>0.97862951436347201</v>
      </c>
      <c r="BZ22" s="1">
        <v>0.86329812993330002</v>
      </c>
      <c r="CA22" s="1">
        <v>0.95857444612966003</v>
      </c>
      <c r="CB22" s="1">
        <v>0.95737137175655895</v>
      </c>
      <c r="CC22" s="1">
        <v>0.95761047581376302</v>
      </c>
      <c r="CD22" s="1">
        <v>0.95743776363598798</v>
      </c>
      <c r="CE22" s="1">
        <v>0.97840332568801303</v>
      </c>
      <c r="CF22" s="1">
        <v>0.89188003368820201</v>
      </c>
      <c r="CG22" s="1">
        <v>0.999779736813731</v>
      </c>
      <c r="CH22" s="1">
        <v>0.95174102406887096</v>
      </c>
      <c r="CI22" s="1">
        <v>0.957533159764685</v>
      </c>
      <c r="CJ22" s="1">
        <v>0.95763073443360802</v>
      </c>
      <c r="CK22" s="1"/>
    </row>
    <row r="23" spans="1:89" x14ac:dyDescent="0.25">
      <c r="A23" t="s">
        <v>23</v>
      </c>
      <c r="B23" s="1">
        <v>0.99996194974890196</v>
      </c>
      <c r="C23" s="1">
        <v>0.95167422367033105</v>
      </c>
      <c r="D23" s="1">
        <v>0.98979983574307095</v>
      </c>
      <c r="E23" s="1">
        <v>0.89018211845432005</v>
      </c>
      <c r="F23" s="1">
        <v>0.97666141579342902</v>
      </c>
      <c r="G23" s="1">
        <v>0.97694508546682601</v>
      </c>
      <c r="H23" s="1">
        <v>0.97685628139008995</v>
      </c>
      <c r="I23" s="1">
        <v>0.93559609527438803</v>
      </c>
      <c r="J23" s="1">
        <v>0.86291170426052799</v>
      </c>
      <c r="K23" s="1">
        <v>0.93290268590718695</v>
      </c>
      <c r="L23" s="1">
        <v>0.95670998570978005</v>
      </c>
      <c r="M23" s="1">
        <v>0.99006468022155103</v>
      </c>
      <c r="N23" s="1">
        <v>0.86291342469875698</v>
      </c>
      <c r="O23" s="1">
        <v>0.86238128583307805</v>
      </c>
      <c r="P23" s="1">
        <v>0.86289746820991697</v>
      </c>
      <c r="Q23" s="1">
        <v>0.97714788013221499</v>
      </c>
      <c r="R23" s="1">
        <v>0.95555972954632595</v>
      </c>
      <c r="S23" s="1">
        <v>0.95859364306939798</v>
      </c>
      <c r="T23" s="1">
        <v>0.977335929782012</v>
      </c>
      <c r="U23" s="1">
        <v>0.97685389286770397</v>
      </c>
      <c r="V23" s="1">
        <v>0.95895840618936601</v>
      </c>
      <c r="W23" s="1">
        <v>1</v>
      </c>
      <c r="X23" s="1">
        <v>0.97722602259103097</v>
      </c>
      <c r="Y23" s="1">
        <v>0.97687565342175497</v>
      </c>
      <c r="Z23" s="1">
        <v>0.95861528077207003</v>
      </c>
      <c r="AA23" s="1">
        <v>0.95855282252449103</v>
      </c>
      <c r="AB23" s="1">
        <v>0.95174604489964598</v>
      </c>
      <c r="AC23" s="1">
        <v>0.95861099735676203</v>
      </c>
      <c r="AD23" s="1">
        <v>0.86255433453290598</v>
      </c>
      <c r="AE23" s="1">
        <v>0.863018999278647</v>
      </c>
      <c r="AF23" s="1">
        <v>0.97722573970308002</v>
      </c>
      <c r="AG23" s="1">
        <v>0.97697403865872701</v>
      </c>
      <c r="AH23" s="1">
        <v>0.93166916022395296</v>
      </c>
      <c r="AI23" s="1">
        <v>0.86276167489454103</v>
      </c>
      <c r="AJ23" s="1">
        <v>0.97632068578207898</v>
      </c>
      <c r="AK23" s="1">
        <v>0.95851974605048096</v>
      </c>
      <c r="AL23" s="1">
        <v>0.85255434098002703</v>
      </c>
      <c r="AM23" s="1">
        <v>0.97718668212322501</v>
      </c>
      <c r="AN23" s="1">
        <v>0.92957003532243399</v>
      </c>
      <c r="AO23" s="1">
        <v>0.86254860895177898</v>
      </c>
      <c r="AP23" s="1">
        <v>0.89025594651903595</v>
      </c>
      <c r="AQ23" s="1">
        <v>0.97901243001497995</v>
      </c>
      <c r="AR23" s="1">
        <v>0.86264823000607005</v>
      </c>
      <c r="AS23" s="1">
        <v>0.93578564119428698</v>
      </c>
      <c r="AT23" s="1">
        <v>0.86259063947431902</v>
      </c>
      <c r="AU23" s="1">
        <v>0.86304572751807895</v>
      </c>
      <c r="AV23" s="1">
        <v>0.95853076785486702</v>
      </c>
      <c r="AW23" s="1">
        <v>0.95803983843399199</v>
      </c>
      <c r="AX23" s="1">
        <v>0.95866054309890703</v>
      </c>
      <c r="AY23" s="1">
        <v>0.976784588796896</v>
      </c>
      <c r="AZ23" s="1">
        <v>0.97707495463675798</v>
      </c>
      <c r="BA23" s="1">
        <v>0.97692871738889397</v>
      </c>
      <c r="BB23" s="1">
        <v>0.8905761827309</v>
      </c>
      <c r="BC23" s="1">
        <v>0.91302694321738798</v>
      </c>
      <c r="BD23" s="1">
        <v>0.97680427684839399</v>
      </c>
      <c r="BE23" s="1">
        <v>0.86303128560161202</v>
      </c>
      <c r="BF23" s="1">
        <v>0.99090745533304703</v>
      </c>
      <c r="BG23" s="1">
        <v>0.86279760625286706</v>
      </c>
      <c r="BH23" s="1">
        <v>0.95776047394281005</v>
      </c>
      <c r="BI23" s="1">
        <v>0.86270248429380203</v>
      </c>
      <c r="BJ23" s="1">
        <v>0.952048579773626</v>
      </c>
      <c r="BK23" s="1">
        <v>0.93522958652444499</v>
      </c>
      <c r="BL23" s="1">
        <v>0.97684603763463496</v>
      </c>
      <c r="BM23" s="1">
        <v>0.95669986577209598</v>
      </c>
      <c r="BN23" s="1">
        <v>0.97704172653724897</v>
      </c>
      <c r="BO23" s="1">
        <v>0.86271497008149001</v>
      </c>
      <c r="BP23" s="1">
        <v>0.98995921780862395</v>
      </c>
      <c r="BQ23" s="1">
        <v>0.86305285750265504</v>
      </c>
      <c r="BR23" s="1">
        <v>0.89077558315123995</v>
      </c>
      <c r="BS23" s="1">
        <v>0.93278505573374904</v>
      </c>
      <c r="BT23" s="1">
        <v>0.97701290368928095</v>
      </c>
      <c r="BU23" s="1">
        <v>0.88978192902266895</v>
      </c>
      <c r="BV23" s="1">
        <v>0.98684577763223502</v>
      </c>
      <c r="BW23" s="1">
        <v>0.95856344387674397</v>
      </c>
      <c r="BX23" s="1">
        <v>0.97708298378570602</v>
      </c>
      <c r="BY23" s="1">
        <v>0.95929961816638998</v>
      </c>
      <c r="BZ23" s="1">
        <v>0.86300638515814998</v>
      </c>
      <c r="CA23" s="1">
        <v>0.98940408566286497</v>
      </c>
      <c r="CB23" s="1">
        <v>0.97693816604490702</v>
      </c>
      <c r="CC23" s="1">
        <v>0.97690498976598705</v>
      </c>
      <c r="CD23" s="1">
        <v>0.97707092038424403</v>
      </c>
      <c r="CE23" s="1">
        <v>0.95880493077435103</v>
      </c>
      <c r="CF23" s="1">
        <v>0.890243112516105</v>
      </c>
      <c r="CG23" s="1">
        <v>0.95862006516814802</v>
      </c>
      <c r="CH23" s="1">
        <v>0.95204076540335802</v>
      </c>
      <c r="CI23" s="1">
        <v>0.97700021652386404</v>
      </c>
      <c r="CJ23" s="1">
        <v>0.97693220476966902</v>
      </c>
      <c r="CK23" s="1"/>
    </row>
    <row r="24" spans="1:89" x14ac:dyDescent="0.25">
      <c r="A24" t="s">
        <v>24</v>
      </c>
      <c r="B24" s="1">
        <v>0.97705772223796095</v>
      </c>
      <c r="C24" s="1">
        <v>0.95324141335541701</v>
      </c>
      <c r="D24" s="1">
        <v>0.97764422044684196</v>
      </c>
      <c r="E24" s="1">
        <v>0.88980078805446805</v>
      </c>
      <c r="F24" s="1">
        <v>0.99544128360523298</v>
      </c>
      <c r="G24" s="1">
        <v>0.99482343498276105</v>
      </c>
      <c r="H24" s="1">
        <v>0.99628253479601303</v>
      </c>
      <c r="I24" s="1">
        <v>0.93539268204116699</v>
      </c>
      <c r="J24" s="1">
        <v>0.86304207493371199</v>
      </c>
      <c r="K24" s="1">
        <v>0.93317892909047195</v>
      </c>
      <c r="L24" s="1">
        <v>0.95635711992614802</v>
      </c>
      <c r="M24" s="1">
        <v>0.97798613843053595</v>
      </c>
      <c r="N24" s="1">
        <v>0.86379848564989203</v>
      </c>
      <c r="O24" s="1">
        <v>0.86326497242606004</v>
      </c>
      <c r="P24" s="1">
        <v>0.86355865857542202</v>
      </c>
      <c r="Q24" s="1">
        <v>0.99629972162236102</v>
      </c>
      <c r="R24" s="1">
        <v>0.95548896704493302</v>
      </c>
      <c r="S24" s="1">
        <v>0.95739255798553602</v>
      </c>
      <c r="T24" s="1">
        <v>0.99603722775007097</v>
      </c>
      <c r="U24" s="1">
        <v>0.99585341012755602</v>
      </c>
      <c r="V24" s="1">
        <v>0.95781842134815398</v>
      </c>
      <c r="W24" s="1">
        <v>0.97722602259103097</v>
      </c>
      <c r="X24" s="1">
        <v>1</v>
      </c>
      <c r="Y24" s="1">
        <v>0.99615717541286397</v>
      </c>
      <c r="Z24" s="1">
        <v>0.95756519489371295</v>
      </c>
      <c r="AA24" s="1">
        <v>0.95839108483478597</v>
      </c>
      <c r="AB24" s="1">
        <v>0.95356781592764095</v>
      </c>
      <c r="AC24" s="1">
        <v>0.95740363485370195</v>
      </c>
      <c r="AD24" s="1">
        <v>0.86303575829852697</v>
      </c>
      <c r="AE24" s="1">
        <v>0.86345475312440501</v>
      </c>
      <c r="AF24" s="1">
        <v>0.99606170802458605</v>
      </c>
      <c r="AG24" s="1">
        <v>0.99632754597578199</v>
      </c>
      <c r="AH24" s="1">
        <v>0.93191465404830898</v>
      </c>
      <c r="AI24" s="1">
        <v>0.86358746023430699</v>
      </c>
      <c r="AJ24" s="1">
        <v>0.99569041915040901</v>
      </c>
      <c r="AK24" s="1">
        <v>0.957253820890971</v>
      </c>
      <c r="AL24" s="1">
        <v>0.85294618595360205</v>
      </c>
      <c r="AM24" s="1">
        <v>0.99615741485950604</v>
      </c>
      <c r="AN24" s="1">
        <v>0.928572629001713</v>
      </c>
      <c r="AO24" s="1">
        <v>0.862940430672826</v>
      </c>
      <c r="AP24" s="1">
        <v>0.89007396114320003</v>
      </c>
      <c r="AQ24" s="1">
        <v>0.99564570925432105</v>
      </c>
      <c r="AR24" s="1">
        <v>0.86304900570378296</v>
      </c>
      <c r="AS24" s="1">
        <v>0.93566929472530103</v>
      </c>
      <c r="AT24" s="1">
        <v>0.86345026680848502</v>
      </c>
      <c r="AU24" s="1">
        <v>0.86310668018161796</v>
      </c>
      <c r="AV24" s="1">
        <v>0.957529480915571</v>
      </c>
      <c r="AW24" s="1">
        <v>0.95772411207185204</v>
      </c>
      <c r="AX24" s="1">
        <v>0.95770104040531301</v>
      </c>
      <c r="AY24" s="1">
        <v>0.99615997064575401</v>
      </c>
      <c r="AZ24" s="1">
        <v>0.99574303235309303</v>
      </c>
      <c r="BA24" s="1">
        <v>0.99594855616006095</v>
      </c>
      <c r="BB24" s="1">
        <v>0.89042438509262101</v>
      </c>
      <c r="BC24" s="1">
        <v>0.91234319002980102</v>
      </c>
      <c r="BD24" s="1">
        <v>0.99578679203759601</v>
      </c>
      <c r="BE24" s="1">
        <v>0.86349916401846905</v>
      </c>
      <c r="BF24" s="1">
        <v>0.97769245873216004</v>
      </c>
      <c r="BG24" s="1">
        <v>0.86366303360229701</v>
      </c>
      <c r="BH24" s="1">
        <v>0.95704781480019996</v>
      </c>
      <c r="BI24" s="1">
        <v>0.86339215027178595</v>
      </c>
      <c r="BJ24" s="1">
        <v>0.95345595477931899</v>
      </c>
      <c r="BK24" s="1">
        <v>0.93559411415347404</v>
      </c>
      <c r="BL24" s="1">
        <v>0.99584386399181302</v>
      </c>
      <c r="BM24" s="1">
        <v>0.95638614072088202</v>
      </c>
      <c r="BN24" s="1">
        <v>0.99946956838699097</v>
      </c>
      <c r="BO24" s="1">
        <v>0.86315827318233296</v>
      </c>
      <c r="BP24" s="1">
        <v>0.97784761461918901</v>
      </c>
      <c r="BQ24" s="1">
        <v>0.86355001234380602</v>
      </c>
      <c r="BR24" s="1">
        <v>0.89069984062792795</v>
      </c>
      <c r="BS24" s="1">
        <v>0.93312907013572899</v>
      </c>
      <c r="BT24" s="1">
        <v>0.99602540716308396</v>
      </c>
      <c r="BU24" s="1">
        <v>0.88957821920983404</v>
      </c>
      <c r="BV24" s="1">
        <v>0.97614673914888805</v>
      </c>
      <c r="BW24" s="1">
        <v>0.95748704076476399</v>
      </c>
      <c r="BX24" s="1">
        <v>0.99579127573745796</v>
      </c>
      <c r="BY24" s="1">
        <v>0.95844523358789901</v>
      </c>
      <c r="BZ24" s="1">
        <v>0.86340747050461497</v>
      </c>
      <c r="CA24" s="1">
        <v>0.97794390161623501</v>
      </c>
      <c r="CB24" s="1">
        <v>0.99948066230149701</v>
      </c>
      <c r="CC24" s="1">
        <v>0.99574899015600804</v>
      </c>
      <c r="CD24" s="1">
        <v>0.99628872329487805</v>
      </c>
      <c r="CE24" s="1">
        <v>0.95819784901136096</v>
      </c>
      <c r="CF24" s="1">
        <v>0.89053194026135096</v>
      </c>
      <c r="CG24" s="1">
        <v>0.95735904331101296</v>
      </c>
      <c r="CH24" s="1">
        <v>0.95338361231178304</v>
      </c>
      <c r="CI24" s="1">
        <v>0.99604368065111104</v>
      </c>
      <c r="CJ24" s="1">
        <v>0.99575610582997998</v>
      </c>
      <c r="CK24" s="1"/>
    </row>
    <row r="25" spans="1:89" x14ac:dyDescent="0.25">
      <c r="A25" t="s">
        <v>25</v>
      </c>
      <c r="B25" s="1">
        <v>0.97657365373732297</v>
      </c>
      <c r="C25" s="1">
        <v>0.95204155395235501</v>
      </c>
      <c r="D25" s="1">
        <v>0.97690645425294498</v>
      </c>
      <c r="E25" s="1">
        <v>0.887711839422752</v>
      </c>
      <c r="F25" s="1">
        <v>0.99564313010720096</v>
      </c>
      <c r="G25" s="1">
        <v>0.994955714097016</v>
      </c>
      <c r="H25" s="1">
        <v>0.99625349591804702</v>
      </c>
      <c r="I25" s="1">
        <v>0.93389420113734001</v>
      </c>
      <c r="J25" s="1">
        <v>0.86065518624213699</v>
      </c>
      <c r="K25" s="1">
        <v>0.93180572160411801</v>
      </c>
      <c r="L25" s="1">
        <v>0.95533031376603295</v>
      </c>
      <c r="M25" s="1">
        <v>0.97732848099903902</v>
      </c>
      <c r="N25" s="1">
        <v>0.86083417644651405</v>
      </c>
      <c r="O25" s="1">
        <v>0.86065127414657205</v>
      </c>
      <c r="P25" s="1">
        <v>0.86079958141424096</v>
      </c>
      <c r="Q25" s="1">
        <v>0.99675274113124201</v>
      </c>
      <c r="R25" s="1">
        <v>0.954244515957965</v>
      </c>
      <c r="S25" s="1">
        <v>0.95675238276353902</v>
      </c>
      <c r="T25" s="1">
        <v>0.99674217329693704</v>
      </c>
      <c r="U25" s="1">
        <v>0.99660452515246001</v>
      </c>
      <c r="V25" s="1">
        <v>0.95733197319018204</v>
      </c>
      <c r="W25" s="1">
        <v>0.97687565342175497</v>
      </c>
      <c r="X25" s="1">
        <v>0.99615717541286397</v>
      </c>
      <c r="Y25" s="1">
        <v>1</v>
      </c>
      <c r="Z25" s="1">
        <v>0.95690874093699096</v>
      </c>
      <c r="AA25" s="1">
        <v>0.95673798322849202</v>
      </c>
      <c r="AB25" s="1">
        <v>0.95215873946205698</v>
      </c>
      <c r="AC25" s="1">
        <v>0.95659106968037599</v>
      </c>
      <c r="AD25" s="1">
        <v>0.86083992381528995</v>
      </c>
      <c r="AE25" s="1">
        <v>0.86096179661043803</v>
      </c>
      <c r="AF25" s="1">
        <v>0.996810243711716</v>
      </c>
      <c r="AG25" s="1">
        <v>0.99682275889021998</v>
      </c>
      <c r="AH25" s="1">
        <v>0.93065462598932103</v>
      </c>
      <c r="AI25" s="1">
        <v>0.86094456138423803</v>
      </c>
      <c r="AJ25" s="1">
        <v>0.99620432256369396</v>
      </c>
      <c r="AK25" s="1">
        <v>0.956565982383211</v>
      </c>
      <c r="AL25" s="1">
        <v>0.85190940563599205</v>
      </c>
      <c r="AM25" s="1">
        <v>0.99675603313569905</v>
      </c>
      <c r="AN25" s="1">
        <v>0.92708300106422703</v>
      </c>
      <c r="AO25" s="1">
        <v>0.86081941692240405</v>
      </c>
      <c r="AP25" s="1">
        <v>0.88818724647286595</v>
      </c>
      <c r="AQ25" s="1">
        <v>0.99614320077622298</v>
      </c>
      <c r="AR25" s="1">
        <v>0.86059223078038205</v>
      </c>
      <c r="AS25" s="1">
        <v>0.93419683491946504</v>
      </c>
      <c r="AT25" s="1">
        <v>0.86107010722598099</v>
      </c>
      <c r="AU25" s="1">
        <v>0.86083841031172004</v>
      </c>
      <c r="AV25" s="1">
        <v>0.95687488624684902</v>
      </c>
      <c r="AW25" s="1">
        <v>0.95607696016711197</v>
      </c>
      <c r="AX25" s="1">
        <v>0.95698504913079596</v>
      </c>
      <c r="AY25" s="1">
        <v>0.99564394649937205</v>
      </c>
      <c r="AZ25" s="1">
        <v>0.99650281275415598</v>
      </c>
      <c r="BA25" s="1">
        <v>0.99651594604843596</v>
      </c>
      <c r="BB25" s="1">
        <v>0.88828015259010995</v>
      </c>
      <c r="BC25" s="1">
        <v>0.91044576469355298</v>
      </c>
      <c r="BD25" s="1">
        <v>0.99650720778789004</v>
      </c>
      <c r="BE25" s="1">
        <v>0.86097586401594695</v>
      </c>
      <c r="BF25" s="1">
        <v>0.97740886249074899</v>
      </c>
      <c r="BG25" s="1">
        <v>0.86082672103300195</v>
      </c>
      <c r="BH25" s="1">
        <v>0.95593460425224897</v>
      </c>
      <c r="BI25" s="1">
        <v>0.86116889646163297</v>
      </c>
      <c r="BJ25" s="1">
        <v>0.95246932397168704</v>
      </c>
      <c r="BK25" s="1">
        <v>0.93403631083838601</v>
      </c>
      <c r="BL25" s="1">
        <v>0.99666570839401603</v>
      </c>
      <c r="BM25" s="1">
        <v>0.95531284525528704</v>
      </c>
      <c r="BN25" s="1">
        <v>0.99632478100267197</v>
      </c>
      <c r="BO25" s="1">
        <v>0.86081330185340699</v>
      </c>
      <c r="BP25" s="1">
        <v>0.97714318778814901</v>
      </c>
      <c r="BQ25" s="1">
        <v>0.86100330876393305</v>
      </c>
      <c r="BR25" s="1">
        <v>0.88869826209372704</v>
      </c>
      <c r="BS25" s="1">
        <v>0.93152278850028003</v>
      </c>
      <c r="BT25" s="1">
        <v>0.99634712243938095</v>
      </c>
      <c r="BU25" s="1">
        <v>0.88747025911901301</v>
      </c>
      <c r="BV25" s="1">
        <v>0.97443264199976298</v>
      </c>
      <c r="BW25" s="1">
        <v>0.956888156558934</v>
      </c>
      <c r="BX25" s="1">
        <v>0.99671872436503395</v>
      </c>
      <c r="BY25" s="1">
        <v>0.95713482565090602</v>
      </c>
      <c r="BZ25" s="1">
        <v>0.86083391343244797</v>
      </c>
      <c r="CA25" s="1">
        <v>0.97714344292982203</v>
      </c>
      <c r="CB25" s="1">
        <v>0.996251235197257</v>
      </c>
      <c r="CC25" s="1">
        <v>0.99646675595023604</v>
      </c>
      <c r="CD25" s="1">
        <v>0.99673261278260805</v>
      </c>
      <c r="CE25" s="1">
        <v>0.95672631552493403</v>
      </c>
      <c r="CF25" s="1">
        <v>0.88839776254645697</v>
      </c>
      <c r="CG25" s="1">
        <v>0.95663399429429996</v>
      </c>
      <c r="CH25" s="1">
        <v>0.95256143808383498</v>
      </c>
      <c r="CI25" s="1">
        <v>0.99632087301318295</v>
      </c>
      <c r="CJ25" s="1">
        <v>0.99651396775134604</v>
      </c>
      <c r="CK25" s="1"/>
    </row>
    <row r="26" spans="1:89" x14ac:dyDescent="0.25">
      <c r="A26" t="s">
        <v>27</v>
      </c>
      <c r="B26" s="1">
        <v>0.95807969571613105</v>
      </c>
      <c r="C26" s="1">
        <v>0.95075497512506502</v>
      </c>
      <c r="D26" s="1">
        <v>0.95813313404590805</v>
      </c>
      <c r="E26" s="1">
        <v>0.88972100584743197</v>
      </c>
      <c r="F26" s="1">
        <v>0.95731172108629503</v>
      </c>
      <c r="G26" s="1">
        <v>0.95685055993460499</v>
      </c>
      <c r="H26" s="1">
        <v>0.95702674430122303</v>
      </c>
      <c r="I26" s="1">
        <v>0.93890508075385304</v>
      </c>
      <c r="J26" s="1">
        <v>0.86110111260070898</v>
      </c>
      <c r="K26" s="1">
        <v>0.93459686219292804</v>
      </c>
      <c r="L26" s="1">
        <v>0.96631028326244295</v>
      </c>
      <c r="M26" s="1">
        <v>0.95856935098627705</v>
      </c>
      <c r="N26" s="1">
        <v>0.86135056929319198</v>
      </c>
      <c r="O26" s="1">
        <v>0.86116884012823003</v>
      </c>
      <c r="P26" s="1">
        <v>0.86114187114372098</v>
      </c>
      <c r="Q26" s="1">
        <v>0.95700559252381401</v>
      </c>
      <c r="R26" s="1">
        <v>0.96542962730776005</v>
      </c>
      <c r="S26" s="1">
        <v>0.99964760716732803</v>
      </c>
      <c r="T26" s="1">
        <v>0.95750282968354905</v>
      </c>
      <c r="U26" s="1">
        <v>0.95712556949901195</v>
      </c>
      <c r="V26" s="1">
        <v>0.999653719478513</v>
      </c>
      <c r="W26" s="1">
        <v>0.95861528077207003</v>
      </c>
      <c r="X26" s="1">
        <v>0.95756519489371295</v>
      </c>
      <c r="Y26" s="1">
        <v>0.95690874093699096</v>
      </c>
      <c r="Z26" s="1">
        <v>1</v>
      </c>
      <c r="AA26" s="1">
        <v>0.97560339538942797</v>
      </c>
      <c r="AB26" s="1">
        <v>0.95133628011314597</v>
      </c>
      <c r="AC26" s="1">
        <v>0.99954611709340202</v>
      </c>
      <c r="AD26" s="1">
        <v>0.86135301092892003</v>
      </c>
      <c r="AE26" s="1">
        <v>0.86126025655530503</v>
      </c>
      <c r="AF26" s="1">
        <v>0.95778456757789598</v>
      </c>
      <c r="AG26" s="1">
        <v>0.95718565608563599</v>
      </c>
      <c r="AH26" s="1">
        <v>0.93303567991994096</v>
      </c>
      <c r="AI26" s="1">
        <v>0.86178217027453896</v>
      </c>
      <c r="AJ26" s="1">
        <v>0.95657944211080503</v>
      </c>
      <c r="AK26" s="1">
        <v>0.99934302081367499</v>
      </c>
      <c r="AL26" s="1">
        <v>0.85236133060162</v>
      </c>
      <c r="AM26" s="1">
        <v>0.95765898213894696</v>
      </c>
      <c r="AN26" s="1">
        <v>0.93084777209556302</v>
      </c>
      <c r="AO26" s="1">
        <v>0.86134500711985096</v>
      </c>
      <c r="AP26" s="1">
        <v>0.890454761436965</v>
      </c>
      <c r="AQ26" s="1">
        <v>0.95874669856427297</v>
      </c>
      <c r="AR26" s="1">
        <v>0.86125942495782404</v>
      </c>
      <c r="AS26" s="1">
        <v>0.93960615984901097</v>
      </c>
      <c r="AT26" s="1">
        <v>0.86132348893314503</v>
      </c>
      <c r="AU26" s="1">
        <v>0.86125887790115496</v>
      </c>
      <c r="AV26" s="1">
        <v>0.99962546162530896</v>
      </c>
      <c r="AW26" s="1">
        <v>0.97509990325321705</v>
      </c>
      <c r="AX26" s="1">
        <v>0.99960280522451905</v>
      </c>
      <c r="AY26" s="1">
        <v>0.95712032970997996</v>
      </c>
      <c r="AZ26" s="1">
        <v>0.95719776450084304</v>
      </c>
      <c r="BA26" s="1">
        <v>0.957244353749649</v>
      </c>
      <c r="BB26" s="1">
        <v>0.89008694316469605</v>
      </c>
      <c r="BC26" s="1">
        <v>0.91301541426525901</v>
      </c>
      <c r="BD26" s="1">
        <v>0.95721700128322396</v>
      </c>
      <c r="BE26" s="1">
        <v>0.86125470722743303</v>
      </c>
      <c r="BF26" s="1">
        <v>0.958268081167581</v>
      </c>
      <c r="BG26" s="1">
        <v>0.86127867304969297</v>
      </c>
      <c r="BH26" s="1">
        <v>0.97198313725500396</v>
      </c>
      <c r="BI26" s="1">
        <v>0.86129174831814503</v>
      </c>
      <c r="BJ26" s="1">
        <v>0.95137705306838605</v>
      </c>
      <c r="BK26" s="1">
        <v>0.93929113892271099</v>
      </c>
      <c r="BL26" s="1">
        <v>0.95716835376742904</v>
      </c>
      <c r="BM26" s="1">
        <v>0.96619880667202496</v>
      </c>
      <c r="BN26" s="1">
        <v>0.95716402584766502</v>
      </c>
      <c r="BO26" s="1">
        <v>0.86176731892648395</v>
      </c>
      <c r="BP26" s="1">
        <v>0.95836499315178203</v>
      </c>
      <c r="BQ26" s="1">
        <v>0.86128170642631996</v>
      </c>
      <c r="BR26" s="1">
        <v>0.89033289078668998</v>
      </c>
      <c r="BS26" s="1">
        <v>0.93439304322196903</v>
      </c>
      <c r="BT26" s="1">
        <v>0.95717489487117202</v>
      </c>
      <c r="BU26" s="1">
        <v>0.88967725254000096</v>
      </c>
      <c r="BV26" s="1">
        <v>0.95533649369018503</v>
      </c>
      <c r="BW26" s="1">
        <v>0.99964024000393403</v>
      </c>
      <c r="BX26" s="1">
        <v>0.95754761963676904</v>
      </c>
      <c r="BY26" s="1">
        <v>0.97851853517257703</v>
      </c>
      <c r="BZ26" s="1">
        <v>0.86151659630477495</v>
      </c>
      <c r="CA26" s="1">
        <v>0.95812021256345403</v>
      </c>
      <c r="CB26" s="1">
        <v>0.95697341822392701</v>
      </c>
      <c r="CC26" s="1">
        <v>0.95720429460768097</v>
      </c>
      <c r="CD26" s="1">
        <v>0.95702300236882099</v>
      </c>
      <c r="CE26" s="1">
        <v>0.97816260215736694</v>
      </c>
      <c r="CF26" s="1">
        <v>0.89054547991071398</v>
      </c>
      <c r="CG26" s="1">
        <v>0.99960051500232805</v>
      </c>
      <c r="CH26" s="1">
        <v>0.95150150786719401</v>
      </c>
      <c r="CI26" s="1">
        <v>0.95710048183744101</v>
      </c>
      <c r="CJ26" s="1">
        <v>0.95720887623024398</v>
      </c>
      <c r="CK26" s="1"/>
    </row>
    <row r="27" spans="1:89" x14ac:dyDescent="0.25">
      <c r="A27" t="s">
        <v>28</v>
      </c>
      <c r="B27" s="1">
        <v>0.95833463017548404</v>
      </c>
      <c r="C27" s="1">
        <v>0.95188320857352604</v>
      </c>
      <c r="D27" s="1">
        <v>0.958637791875812</v>
      </c>
      <c r="E27" s="1">
        <v>0.89124239584220799</v>
      </c>
      <c r="F27" s="1">
        <v>0.95722561258621697</v>
      </c>
      <c r="G27" s="1">
        <v>0.95716461920475704</v>
      </c>
      <c r="H27" s="1">
        <v>0.95729028858543996</v>
      </c>
      <c r="I27" s="1">
        <v>0.94007845714526195</v>
      </c>
      <c r="J27" s="1">
        <v>0.86253703906935897</v>
      </c>
      <c r="K27" s="1">
        <v>0.93535038389520597</v>
      </c>
      <c r="L27" s="1">
        <v>0.96601437082223096</v>
      </c>
      <c r="M27" s="1">
        <v>0.95914144273645796</v>
      </c>
      <c r="N27" s="1">
        <v>0.86298127622913701</v>
      </c>
      <c r="O27" s="1">
        <v>0.86300538143510497</v>
      </c>
      <c r="P27" s="1">
        <v>0.862914628604325</v>
      </c>
      <c r="Q27" s="1">
        <v>0.95749801972281501</v>
      </c>
      <c r="R27" s="1">
        <v>0.96559012650819798</v>
      </c>
      <c r="S27" s="1">
        <v>0.97547186275391196</v>
      </c>
      <c r="T27" s="1">
        <v>0.95777104799351798</v>
      </c>
      <c r="U27" s="1">
        <v>0.95723720019800196</v>
      </c>
      <c r="V27" s="1">
        <v>0.97564325197311597</v>
      </c>
      <c r="W27" s="1">
        <v>0.95855282252449103</v>
      </c>
      <c r="X27" s="1">
        <v>0.95839108483478597</v>
      </c>
      <c r="Y27" s="1">
        <v>0.95673798322849202</v>
      </c>
      <c r="Z27" s="1">
        <v>0.97560339538942797</v>
      </c>
      <c r="AA27" s="1">
        <v>1</v>
      </c>
      <c r="AB27" s="1">
        <v>0.95231173022145199</v>
      </c>
      <c r="AC27" s="1">
        <v>0.97539760286495703</v>
      </c>
      <c r="AD27" s="1">
        <v>0.86279667460920895</v>
      </c>
      <c r="AE27" s="1">
        <v>0.86276545510504299</v>
      </c>
      <c r="AF27" s="1">
        <v>0.95764980163709501</v>
      </c>
      <c r="AG27" s="1">
        <v>0.95732854108670695</v>
      </c>
      <c r="AH27" s="1">
        <v>0.93366841626945096</v>
      </c>
      <c r="AI27" s="1">
        <v>0.86303608392849696</v>
      </c>
      <c r="AJ27" s="1">
        <v>0.95684326018407395</v>
      </c>
      <c r="AK27" s="1">
        <v>0.97527397057587295</v>
      </c>
      <c r="AL27" s="1">
        <v>0.85259938716250605</v>
      </c>
      <c r="AM27" s="1">
        <v>0.95798037897269295</v>
      </c>
      <c r="AN27" s="1">
        <v>0.93202276445898802</v>
      </c>
      <c r="AO27" s="1">
        <v>0.86277904299083996</v>
      </c>
      <c r="AP27" s="1">
        <v>0.89171735113512196</v>
      </c>
      <c r="AQ27" s="1">
        <v>0.95881536094889597</v>
      </c>
      <c r="AR27" s="1">
        <v>0.86292868248037202</v>
      </c>
      <c r="AS27" s="1">
        <v>0.94047853937493597</v>
      </c>
      <c r="AT27" s="1">
        <v>0.86244618952636098</v>
      </c>
      <c r="AU27" s="1">
        <v>0.86269913969961198</v>
      </c>
      <c r="AV27" s="1">
        <v>0.97564503789880896</v>
      </c>
      <c r="AW27" s="1">
        <v>0.99992399973233703</v>
      </c>
      <c r="AX27" s="1">
        <v>0.97562889728198698</v>
      </c>
      <c r="AY27" s="1">
        <v>0.957135100254764</v>
      </c>
      <c r="AZ27" s="1">
        <v>0.95726334132174695</v>
      </c>
      <c r="BA27" s="1">
        <v>0.95727581797007999</v>
      </c>
      <c r="BB27" s="1">
        <v>0.89164625219751603</v>
      </c>
      <c r="BC27" s="1">
        <v>0.91519895559142805</v>
      </c>
      <c r="BD27" s="1">
        <v>0.95728508798999301</v>
      </c>
      <c r="BE27" s="1">
        <v>0.86275422306979899</v>
      </c>
      <c r="BF27" s="1">
        <v>0.95840230465569298</v>
      </c>
      <c r="BG27" s="1">
        <v>0.86282697525794805</v>
      </c>
      <c r="BH27" s="1">
        <v>0.97381334334105596</v>
      </c>
      <c r="BI27" s="1">
        <v>0.86296479501009105</v>
      </c>
      <c r="BJ27" s="1">
        <v>0.95226999444841498</v>
      </c>
      <c r="BK27" s="1">
        <v>0.93999985763986604</v>
      </c>
      <c r="BL27" s="1">
        <v>0.95725805272750597</v>
      </c>
      <c r="BM27" s="1">
        <v>0.96601584368358195</v>
      </c>
      <c r="BN27" s="1">
        <v>0.957523846593066</v>
      </c>
      <c r="BO27" s="1">
        <v>0.86278568782088605</v>
      </c>
      <c r="BP27" s="1">
        <v>0.95907817960036301</v>
      </c>
      <c r="BQ27" s="1">
        <v>0.86283106699610401</v>
      </c>
      <c r="BR27" s="1">
        <v>0.891589313603252</v>
      </c>
      <c r="BS27" s="1">
        <v>0.93514706756028299</v>
      </c>
      <c r="BT27" s="1">
        <v>0.957230907920681</v>
      </c>
      <c r="BU27" s="1">
        <v>0.89116454851531202</v>
      </c>
      <c r="BV27" s="1">
        <v>0.95660276106494502</v>
      </c>
      <c r="BW27" s="1">
        <v>0.97565006569960899</v>
      </c>
      <c r="BX27" s="1">
        <v>0.957438082489249</v>
      </c>
      <c r="BY27" s="1">
        <v>0.98003099699138296</v>
      </c>
      <c r="BZ27" s="1">
        <v>0.86278751410938503</v>
      </c>
      <c r="CA27" s="1">
        <v>0.95895775708243203</v>
      </c>
      <c r="CB27" s="1">
        <v>0.95749421592659001</v>
      </c>
      <c r="CC27" s="1">
        <v>0.95732555700702904</v>
      </c>
      <c r="CD27" s="1">
        <v>0.95747499802779901</v>
      </c>
      <c r="CE27" s="1">
        <v>0.97973671646517702</v>
      </c>
      <c r="CF27" s="1">
        <v>0.89195160240584903</v>
      </c>
      <c r="CG27" s="1">
        <v>0.97557304529612998</v>
      </c>
      <c r="CH27" s="1">
        <v>0.95248869393612001</v>
      </c>
      <c r="CI27" s="1">
        <v>0.95715254011004103</v>
      </c>
      <c r="CJ27" s="1">
        <v>0.95731308407027105</v>
      </c>
      <c r="CK27" s="1"/>
    </row>
    <row r="28" spans="1:89" x14ac:dyDescent="0.25">
      <c r="A28" t="s">
        <v>29</v>
      </c>
      <c r="B28" s="1">
        <v>0.95122866201363998</v>
      </c>
      <c r="C28" s="1">
        <v>0.99365373836459803</v>
      </c>
      <c r="D28" s="1">
        <v>0.95132502638754701</v>
      </c>
      <c r="E28" s="1">
        <v>0.88715525420723396</v>
      </c>
      <c r="F28" s="1">
        <v>0.95326751899548101</v>
      </c>
      <c r="G28" s="1">
        <v>0.95282748414249396</v>
      </c>
      <c r="H28" s="1">
        <v>0.95223638136830002</v>
      </c>
      <c r="I28" s="1">
        <v>0.93272015437233302</v>
      </c>
      <c r="J28" s="1">
        <v>0.86020705878260495</v>
      </c>
      <c r="K28" s="1">
        <v>0.930610100348083</v>
      </c>
      <c r="L28" s="1">
        <v>0.950285397030736</v>
      </c>
      <c r="M28" s="1">
        <v>0.95189682377059803</v>
      </c>
      <c r="N28" s="1">
        <v>0.86046061894300796</v>
      </c>
      <c r="O28" s="1">
        <v>0.86014702640407303</v>
      </c>
      <c r="P28" s="1">
        <v>0.86015767971539503</v>
      </c>
      <c r="Q28" s="1">
        <v>0.952452766784043</v>
      </c>
      <c r="R28" s="1">
        <v>0.94940288466977696</v>
      </c>
      <c r="S28" s="1">
        <v>0.95118337102917205</v>
      </c>
      <c r="T28" s="1">
        <v>0.95282880755852295</v>
      </c>
      <c r="U28" s="1">
        <v>0.95242626338699399</v>
      </c>
      <c r="V28" s="1">
        <v>0.95168162360624098</v>
      </c>
      <c r="W28" s="1">
        <v>0.95174604489964598</v>
      </c>
      <c r="X28" s="1">
        <v>0.95356781592764095</v>
      </c>
      <c r="Y28" s="1">
        <v>0.95215873946205698</v>
      </c>
      <c r="Z28" s="1">
        <v>0.95133628011314597</v>
      </c>
      <c r="AA28" s="1">
        <v>0.95231173022145199</v>
      </c>
      <c r="AB28" s="1">
        <v>1</v>
      </c>
      <c r="AC28" s="1">
        <v>0.95095310878448303</v>
      </c>
      <c r="AD28" s="1">
        <v>0.86023248537888697</v>
      </c>
      <c r="AE28" s="1">
        <v>0.86018689940452797</v>
      </c>
      <c r="AF28" s="1">
        <v>0.95313763160399201</v>
      </c>
      <c r="AG28" s="1">
        <v>0.95248578852156995</v>
      </c>
      <c r="AH28" s="1">
        <v>0.92916561722150004</v>
      </c>
      <c r="AI28" s="1">
        <v>0.86050641931536698</v>
      </c>
      <c r="AJ28" s="1">
        <v>0.95175005437349502</v>
      </c>
      <c r="AK28" s="1">
        <v>0.95095415055983301</v>
      </c>
      <c r="AL28" s="1">
        <v>0.85199605434909398</v>
      </c>
      <c r="AM28" s="1">
        <v>0.95359814500839901</v>
      </c>
      <c r="AN28" s="1">
        <v>0.92633369912955699</v>
      </c>
      <c r="AO28" s="1">
        <v>0.860219223058451</v>
      </c>
      <c r="AP28" s="1">
        <v>0.88736168635024104</v>
      </c>
      <c r="AQ28" s="1">
        <v>0.953998072642113</v>
      </c>
      <c r="AR28" s="1">
        <v>0.86026354851479503</v>
      </c>
      <c r="AS28" s="1">
        <v>0.93288906377080705</v>
      </c>
      <c r="AT28" s="1">
        <v>0.86013689396471804</v>
      </c>
      <c r="AU28" s="1">
        <v>0.86027440723842197</v>
      </c>
      <c r="AV28" s="1">
        <v>0.95122790354957998</v>
      </c>
      <c r="AW28" s="1">
        <v>0.95149651370072197</v>
      </c>
      <c r="AX28" s="1">
        <v>0.95139973805548606</v>
      </c>
      <c r="AY28" s="1">
        <v>0.952468398550814</v>
      </c>
      <c r="AZ28" s="1">
        <v>0.95246916032151396</v>
      </c>
      <c r="BA28" s="1">
        <v>0.95243752606430399</v>
      </c>
      <c r="BB28" s="1">
        <v>0.88717427153945205</v>
      </c>
      <c r="BC28" s="1">
        <v>0.90947045490669098</v>
      </c>
      <c r="BD28" s="1">
        <v>0.95241267533702201</v>
      </c>
      <c r="BE28" s="1">
        <v>0.86018640722969397</v>
      </c>
      <c r="BF28" s="1">
        <v>0.95204675141668504</v>
      </c>
      <c r="BG28" s="1">
        <v>0.86016597600493405</v>
      </c>
      <c r="BH28" s="1">
        <v>0.95100303096914895</v>
      </c>
      <c r="BI28" s="1">
        <v>0.86033129075077797</v>
      </c>
      <c r="BJ28" s="1">
        <v>0.99399157729947196</v>
      </c>
      <c r="BK28" s="1">
        <v>0.93251359528473599</v>
      </c>
      <c r="BL28" s="1">
        <v>0.95237342064193498</v>
      </c>
      <c r="BM28" s="1">
        <v>0.95039034493213104</v>
      </c>
      <c r="BN28" s="1">
        <v>0.95282904174254501</v>
      </c>
      <c r="BO28" s="1">
        <v>0.86046977818451198</v>
      </c>
      <c r="BP28" s="1">
        <v>0.95185169933883795</v>
      </c>
      <c r="BQ28" s="1">
        <v>0.86020903250969205</v>
      </c>
      <c r="BR28" s="1">
        <v>0.88745127323891604</v>
      </c>
      <c r="BS28" s="1">
        <v>0.93036444139492902</v>
      </c>
      <c r="BT28" s="1">
        <v>0.952271756214915</v>
      </c>
      <c r="BU28" s="1">
        <v>0.886584442544877</v>
      </c>
      <c r="BV28" s="1">
        <v>0.94937268915287898</v>
      </c>
      <c r="BW28" s="1">
        <v>0.95119401442736495</v>
      </c>
      <c r="BX28" s="1">
        <v>0.95291007007526596</v>
      </c>
      <c r="BY28" s="1">
        <v>0.95218702668825395</v>
      </c>
      <c r="BZ28" s="1">
        <v>0.86049865600001696</v>
      </c>
      <c r="CA28" s="1">
        <v>0.95167272326219099</v>
      </c>
      <c r="CB28" s="1">
        <v>0.95287092192961098</v>
      </c>
      <c r="CC28" s="1">
        <v>0.95239769859457302</v>
      </c>
      <c r="CD28" s="1">
        <v>0.95244763172690805</v>
      </c>
      <c r="CE28" s="1">
        <v>0.951817592714719</v>
      </c>
      <c r="CF28" s="1">
        <v>0.88744012182230403</v>
      </c>
      <c r="CG28" s="1">
        <v>0.95119114839421803</v>
      </c>
      <c r="CH28" s="1">
        <v>0.99438429033786502</v>
      </c>
      <c r="CI28" s="1">
        <v>0.95233447851090403</v>
      </c>
      <c r="CJ28" s="1">
        <v>0.95239809686688204</v>
      </c>
      <c r="CK28" s="1"/>
    </row>
    <row r="29" spans="1:89" x14ac:dyDescent="0.25">
      <c r="A29" t="s">
        <v>30</v>
      </c>
      <c r="B29" s="1">
        <v>0.95812528454386503</v>
      </c>
      <c r="C29" s="1">
        <v>0.95059740240677204</v>
      </c>
      <c r="D29" s="1">
        <v>0.95791606580590305</v>
      </c>
      <c r="E29" s="1">
        <v>0.889572548386518</v>
      </c>
      <c r="F29" s="1">
        <v>0.95714005538864799</v>
      </c>
      <c r="G29" s="1">
        <v>0.95673372288191805</v>
      </c>
      <c r="H29" s="1">
        <v>0.95686988429893105</v>
      </c>
      <c r="I29" s="1">
        <v>0.93893753829865001</v>
      </c>
      <c r="J29" s="1">
        <v>0.86111859949494596</v>
      </c>
      <c r="K29" s="1">
        <v>0.93440624126368499</v>
      </c>
      <c r="L29" s="1">
        <v>0.96606926437718599</v>
      </c>
      <c r="M29" s="1">
        <v>0.95835794780896499</v>
      </c>
      <c r="N29" s="1">
        <v>0.86183632995006498</v>
      </c>
      <c r="O29" s="1">
        <v>0.86166797491446201</v>
      </c>
      <c r="P29" s="1">
        <v>0.86162103861927397</v>
      </c>
      <c r="Q29" s="1">
        <v>0.95683907915412902</v>
      </c>
      <c r="R29" s="1">
        <v>0.96513457440142003</v>
      </c>
      <c r="S29" s="1">
        <v>0.99983064534946997</v>
      </c>
      <c r="T29" s="1">
        <v>0.95739339300179305</v>
      </c>
      <c r="U29" s="1">
        <v>0.95696964488633196</v>
      </c>
      <c r="V29" s="1">
        <v>0.99984836665997701</v>
      </c>
      <c r="W29" s="1">
        <v>0.95861099735676203</v>
      </c>
      <c r="X29" s="1">
        <v>0.95740363485370195</v>
      </c>
      <c r="Y29" s="1">
        <v>0.95659106968037599</v>
      </c>
      <c r="Z29" s="1">
        <v>0.99954611709340202</v>
      </c>
      <c r="AA29" s="1">
        <v>0.97539760286495703</v>
      </c>
      <c r="AB29" s="1">
        <v>0.95095310878448303</v>
      </c>
      <c r="AC29" s="1">
        <v>1</v>
      </c>
      <c r="AD29" s="1">
        <v>0.86183722094413195</v>
      </c>
      <c r="AE29" s="1">
        <v>0.86173463433556596</v>
      </c>
      <c r="AF29" s="1">
        <v>0.95754934060419505</v>
      </c>
      <c r="AG29" s="1">
        <v>0.95689207609072502</v>
      </c>
      <c r="AH29" s="1">
        <v>0.93270189307953699</v>
      </c>
      <c r="AI29" s="1">
        <v>0.86236590745348995</v>
      </c>
      <c r="AJ29" s="1">
        <v>0.95650982614232805</v>
      </c>
      <c r="AK29" s="1">
        <v>0.99957961754517199</v>
      </c>
      <c r="AL29" s="1">
        <v>0.85223414504738404</v>
      </c>
      <c r="AM29" s="1">
        <v>0.957547802397545</v>
      </c>
      <c r="AN29" s="1">
        <v>0.93072758875801298</v>
      </c>
      <c r="AO29" s="1">
        <v>0.86178077999659397</v>
      </c>
      <c r="AP29" s="1">
        <v>0.89026067219776805</v>
      </c>
      <c r="AQ29" s="1">
        <v>0.958657915215823</v>
      </c>
      <c r="AR29" s="1">
        <v>0.86173921633881201</v>
      </c>
      <c r="AS29" s="1">
        <v>0.93971928644080605</v>
      </c>
      <c r="AT29" s="1">
        <v>0.86191123435238604</v>
      </c>
      <c r="AU29" s="1">
        <v>0.86125351913756798</v>
      </c>
      <c r="AV29" s="1">
        <v>0.99965030147220801</v>
      </c>
      <c r="AW29" s="1">
        <v>0.974882013210561</v>
      </c>
      <c r="AX29" s="1">
        <v>0.99974472563130301</v>
      </c>
      <c r="AY29" s="1">
        <v>0.95683060703518097</v>
      </c>
      <c r="AZ29" s="1">
        <v>0.95691795979378702</v>
      </c>
      <c r="BA29" s="1">
        <v>0.95693642019982295</v>
      </c>
      <c r="BB29" s="1">
        <v>0.89003216881912794</v>
      </c>
      <c r="BC29" s="1">
        <v>0.91282872595973996</v>
      </c>
      <c r="BD29" s="1">
        <v>0.95691860479427904</v>
      </c>
      <c r="BE29" s="1">
        <v>0.86175026317130599</v>
      </c>
      <c r="BF29" s="1">
        <v>0.95812240018541694</v>
      </c>
      <c r="BG29" s="1">
        <v>0.86180845022244901</v>
      </c>
      <c r="BH29" s="1">
        <v>0.97172964263200901</v>
      </c>
      <c r="BI29" s="1">
        <v>0.86176134893867595</v>
      </c>
      <c r="BJ29" s="1">
        <v>0.95117098903339203</v>
      </c>
      <c r="BK29" s="1">
        <v>0.93932697177679403</v>
      </c>
      <c r="BL29" s="1">
        <v>0.95687555369316901</v>
      </c>
      <c r="BM29" s="1">
        <v>0.96599788959823096</v>
      </c>
      <c r="BN29" s="1">
        <v>0.95689900933646899</v>
      </c>
      <c r="BO29" s="1">
        <v>0.86197536841300504</v>
      </c>
      <c r="BP29" s="1">
        <v>0.95810927261253398</v>
      </c>
      <c r="BQ29" s="1">
        <v>0.86176348725098795</v>
      </c>
      <c r="BR29" s="1">
        <v>0.89020538123166604</v>
      </c>
      <c r="BS29" s="1">
        <v>0.93420438148398199</v>
      </c>
      <c r="BT29" s="1">
        <v>0.95684882569645702</v>
      </c>
      <c r="BU29" s="1">
        <v>0.88951950465958596</v>
      </c>
      <c r="BV29" s="1">
        <v>0.95529870791211002</v>
      </c>
      <c r="BW29" s="1">
        <v>0.99967378830518805</v>
      </c>
      <c r="BX29" s="1">
        <v>0.95738807370094803</v>
      </c>
      <c r="BY29" s="1">
        <v>0.97800633115834301</v>
      </c>
      <c r="BZ29" s="1">
        <v>0.86197061512363105</v>
      </c>
      <c r="CA29" s="1">
        <v>0.95793588970631904</v>
      </c>
      <c r="CB29" s="1">
        <v>0.95668047058567196</v>
      </c>
      <c r="CC29" s="1">
        <v>0.95691342939229096</v>
      </c>
      <c r="CD29" s="1">
        <v>0.956731369640615</v>
      </c>
      <c r="CE29" s="1">
        <v>0.97778478273094405</v>
      </c>
      <c r="CF29" s="1">
        <v>0.89063404952606895</v>
      </c>
      <c r="CG29" s="1">
        <v>0.99968531368657898</v>
      </c>
      <c r="CH29" s="1">
        <v>0.95112200746763498</v>
      </c>
      <c r="CI29" s="1">
        <v>0.95675901662801699</v>
      </c>
      <c r="CJ29" s="1">
        <v>0.95697363382747103</v>
      </c>
      <c r="CK29" s="1"/>
    </row>
    <row r="30" spans="1:89" x14ac:dyDescent="0.25">
      <c r="A30" t="s">
        <v>31</v>
      </c>
      <c r="B30" s="1">
        <v>0.86057180907644204</v>
      </c>
      <c r="C30" s="1">
        <v>0.86055995124269402</v>
      </c>
      <c r="D30" s="1">
        <v>0.86076880248446896</v>
      </c>
      <c r="E30" s="1">
        <v>0.86668909983999398</v>
      </c>
      <c r="F30" s="1">
        <v>0.86446288544529104</v>
      </c>
      <c r="G30" s="1">
        <v>0.860104397000517</v>
      </c>
      <c r="H30" s="1">
        <v>0.86112596488690496</v>
      </c>
      <c r="I30" s="1">
        <v>0.86236940341329904</v>
      </c>
      <c r="J30" s="1">
        <v>0.99020180764277199</v>
      </c>
      <c r="K30" s="1">
        <v>0.86260732780540295</v>
      </c>
      <c r="L30" s="1">
        <v>0.86310295450886598</v>
      </c>
      <c r="M30" s="1">
        <v>0.86133961122440394</v>
      </c>
      <c r="N30" s="1">
        <v>0.98298580409384595</v>
      </c>
      <c r="O30" s="1">
        <v>0.99931471395836702</v>
      </c>
      <c r="P30" s="1">
        <v>0.99049290988666905</v>
      </c>
      <c r="Q30" s="1">
        <v>0.86093946095178697</v>
      </c>
      <c r="R30" s="1">
        <v>0.86105316414294897</v>
      </c>
      <c r="S30" s="1">
        <v>0.86117142404680802</v>
      </c>
      <c r="T30" s="1">
        <v>0.86131548411707404</v>
      </c>
      <c r="U30" s="1">
        <v>0.86031607104066798</v>
      </c>
      <c r="V30" s="1">
        <v>0.86305072564579199</v>
      </c>
      <c r="W30" s="1">
        <v>0.86255433453290598</v>
      </c>
      <c r="X30" s="1">
        <v>0.86303575829852697</v>
      </c>
      <c r="Y30" s="1">
        <v>0.86083992381528995</v>
      </c>
      <c r="Z30" s="1">
        <v>0.86135301092892003</v>
      </c>
      <c r="AA30" s="1">
        <v>0.86279667460920895</v>
      </c>
      <c r="AB30" s="1">
        <v>0.86023248537888697</v>
      </c>
      <c r="AC30" s="1">
        <v>0.86183722094413195</v>
      </c>
      <c r="AD30" s="1">
        <v>1</v>
      </c>
      <c r="AE30" s="1">
        <v>0.99058867241045601</v>
      </c>
      <c r="AF30" s="1">
        <v>0.86210430518342496</v>
      </c>
      <c r="AG30" s="1">
        <v>0.86118813594759702</v>
      </c>
      <c r="AH30" s="1">
        <v>0.86290750033741004</v>
      </c>
      <c r="AI30" s="1">
        <v>0.98416190332753695</v>
      </c>
      <c r="AJ30" s="1">
        <v>0.86106977413691299</v>
      </c>
      <c r="AK30" s="1">
        <v>0.86136442883548103</v>
      </c>
      <c r="AL30" s="1">
        <v>0.84293497126407502</v>
      </c>
      <c r="AM30" s="1">
        <v>0.86323217928039397</v>
      </c>
      <c r="AN30" s="1">
        <v>0.86442941810565599</v>
      </c>
      <c r="AO30" s="1">
        <v>0.99967793222680401</v>
      </c>
      <c r="AP30" s="1">
        <v>0.86731153386130799</v>
      </c>
      <c r="AQ30" s="1">
        <v>0.86426656042226502</v>
      </c>
      <c r="AR30" s="1">
        <v>0.99428857225963596</v>
      </c>
      <c r="AS30" s="1">
        <v>0.86195569332019395</v>
      </c>
      <c r="AT30" s="1">
        <v>0.98094739988045399</v>
      </c>
      <c r="AU30" s="1">
        <v>0.99008866983292398</v>
      </c>
      <c r="AV30" s="1">
        <v>0.86134736547372504</v>
      </c>
      <c r="AW30" s="1">
        <v>0.86148052038841805</v>
      </c>
      <c r="AX30" s="1">
        <v>0.86128945754597697</v>
      </c>
      <c r="AY30" s="1">
        <v>0.86113063672632695</v>
      </c>
      <c r="AZ30" s="1">
        <v>0.86031974393424104</v>
      </c>
      <c r="BA30" s="1">
        <v>0.86032454713893003</v>
      </c>
      <c r="BB30" s="1">
        <v>0.86710494635644397</v>
      </c>
      <c r="BC30" s="1">
        <v>0.86102549766455805</v>
      </c>
      <c r="BD30" s="1">
        <v>0.86039180150248196</v>
      </c>
      <c r="BE30" s="1">
        <v>0.99008797367324897</v>
      </c>
      <c r="BF30" s="1">
        <v>0.861726222578451</v>
      </c>
      <c r="BG30" s="1">
        <v>0.99048773879030505</v>
      </c>
      <c r="BH30" s="1">
        <v>0.86069264164838599</v>
      </c>
      <c r="BI30" s="1">
        <v>0.99056100569548</v>
      </c>
      <c r="BJ30" s="1">
        <v>0.86107654852342197</v>
      </c>
      <c r="BK30" s="1">
        <v>0.86144906473299898</v>
      </c>
      <c r="BL30" s="1">
        <v>0.86025458881734496</v>
      </c>
      <c r="BM30" s="1">
        <v>0.862339593316927</v>
      </c>
      <c r="BN30" s="1">
        <v>0.86142306531868595</v>
      </c>
      <c r="BO30" s="1">
        <v>0.98427482116185805</v>
      </c>
      <c r="BP30" s="1">
        <v>0.86164202197060302</v>
      </c>
      <c r="BQ30" s="1">
        <v>0.99064127045084105</v>
      </c>
      <c r="BR30" s="1">
        <v>0.86667092003839696</v>
      </c>
      <c r="BS30" s="1">
        <v>0.86222346098897695</v>
      </c>
      <c r="BT30" s="1">
        <v>0.86044558728523401</v>
      </c>
      <c r="BU30" s="1">
        <v>0.86666879695680099</v>
      </c>
      <c r="BV30" s="1">
        <v>0.86214104974052297</v>
      </c>
      <c r="BW30" s="1">
        <v>0.86133784173993899</v>
      </c>
      <c r="BX30" s="1">
        <v>0.86223057578877205</v>
      </c>
      <c r="BY30" s="1">
        <v>0.86159305605051195</v>
      </c>
      <c r="BZ30" s="1">
        <v>0.98322620599295396</v>
      </c>
      <c r="CA30" s="1">
        <v>0.86034521537336095</v>
      </c>
      <c r="CB30" s="1">
        <v>0.86010266539676905</v>
      </c>
      <c r="CC30" s="1">
        <v>0.86026842412384497</v>
      </c>
      <c r="CD30" s="1">
        <v>0.86009655634165205</v>
      </c>
      <c r="CE30" s="1">
        <v>0.86186047811990996</v>
      </c>
      <c r="CF30" s="1">
        <v>0.86830219405763798</v>
      </c>
      <c r="CG30" s="1">
        <v>0.86134493022417702</v>
      </c>
      <c r="CH30" s="1">
        <v>0.86170597614188005</v>
      </c>
      <c r="CI30" s="1">
        <v>0.86008342769243895</v>
      </c>
      <c r="CJ30" s="1">
        <v>0.86029353443763001</v>
      </c>
      <c r="CK30" s="1"/>
    </row>
    <row r="31" spans="1:89" x14ac:dyDescent="0.25">
      <c r="A31" t="s">
        <v>32</v>
      </c>
      <c r="B31" s="1">
        <v>0.860953307671393</v>
      </c>
      <c r="C31" s="1">
        <v>0.86051425214468802</v>
      </c>
      <c r="D31" s="1">
        <v>0.86095877861959602</v>
      </c>
      <c r="E31" s="1">
        <v>0.86683422801023502</v>
      </c>
      <c r="F31" s="1">
        <v>0.86487401015010701</v>
      </c>
      <c r="G31" s="1">
        <v>0.86038210999039</v>
      </c>
      <c r="H31" s="1">
        <v>0.861272989365925</v>
      </c>
      <c r="I31" s="1">
        <v>0.86225549674693003</v>
      </c>
      <c r="J31" s="1">
        <v>0.999642553774162</v>
      </c>
      <c r="K31" s="1">
        <v>0.86250277684230803</v>
      </c>
      <c r="L31" s="1">
        <v>0.86371610277931399</v>
      </c>
      <c r="M31" s="1">
        <v>0.86152028433907601</v>
      </c>
      <c r="N31" s="1">
        <v>0.98241413932904298</v>
      </c>
      <c r="O31" s="1">
        <v>0.99073611390243199</v>
      </c>
      <c r="P31" s="1">
        <v>0.99955685563338303</v>
      </c>
      <c r="Q31" s="1">
        <v>0.86148301625768198</v>
      </c>
      <c r="R31" s="1">
        <v>0.86148770839365696</v>
      </c>
      <c r="S31" s="1">
        <v>0.86103606262224797</v>
      </c>
      <c r="T31" s="1">
        <v>0.86167738897978796</v>
      </c>
      <c r="U31" s="1">
        <v>0.86067083962511703</v>
      </c>
      <c r="V31" s="1">
        <v>0.86304028668797705</v>
      </c>
      <c r="W31" s="1">
        <v>0.863018999278647</v>
      </c>
      <c r="X31" s="1">
        <v>0.86345475312440501</v>
      </c>
      <c r="Y31" s="1">
        <v>0.86096179661043803</v>
      </c>
      <c r="Z31" s="1">
        <v>0.86126025655530503</v>
      </c>
      <c r="AA31" s="1">
        <v>0.86276545510504299</v>
      </c>
      <c r="AB31" s="1">
        <v>0.86018689940452797</v>
      </c>
      <c r="AC31" s="1">
        <v>0.86173463433556596</v>
      </c>
      <c r="AD31" s="1">
        <v>0.99058867241045601</v>
      </c>
      <c r="AE31" s="1">
        <v>1</v>
      </c>
      <c r="AF31" s="1">
        <v>0.86250220588592397</v>
      </c>
      <c r="AG31" s="1">
        <v>0.86137799032801099</v>
      </c>
      <c r="AH31" s="1">
        <v>0.86260409105542102</v>
      </c>
      <c r="AI31" s="1">
        <v>0.98361495076676997</v>
      </c>
      <c r="AJ31" s="1">
        <v>0.86138172902096999</v>
      </c>
      <c r="AK31" s="1">
        <v>0.86120890046146303</v>
      </c>
      <c r="AL31" s="1">
        <v>0.84343266409879902</v>
      </c>
      <c r="AM31" s="1">
        <v>0.86352319250966503</v>
      </c>
      <c r="AN31" s="1">
        <v>0.86406504296522801</v>
      </c>
      <c r="AO31" s="1">
        <v>0.99074013149790097</v>
      </c>
      <c r="AP31" s="1">
        <v>0.86667354598168</v>
      </c>
      <c r="AQ31" s="1">
        <v>0.86469476205443996</v>
      </c>
      <c r="AR31" s="1">
        <v>0.99005536485758106</v>
      </c>
      <c r="AS31" s="1">
        <v>0.86165241247441005</v>
      </c>
      <c r="AT31" s="1">
        <v>0.98044555253716803</v>
      </c>
      <c r="AU31" s="1">
        <v>0.99953017096482999</v>
      </c>
      <c r="AV31" s="1">
        <v>0.86118986091263205</v>
      </c>
      <c r="AW31" s="1">
        <v>0.86145056834642098</v>
      </c>
      <c r="AX31" s="1">
        <v>0.86113159031658904</v>
      </c>
      <c r="AY31" s="1">
        <v>0.86117968282465496</v>
      </c>
      <c r="AZ31" s="1">
        <v>0.86069788743978104</v>
      </c>
      <c r="BA31" s="1">
        <v>0.860724121576118</v>
      </c>
      <c r="BB31" s="1">
        <v>0.86699718179791696</v>
      </c>
      <c r="BC31" s="1">
        <v>0.86158081537361098</v>
      </c>
      <c r="BD31" s="1">
        <v>0.86076285788566798</v>
      </c>
      <c r="BE31" s="1">
        <v>0.99944912441576395</v>
      </c>
      <c r="BF31" s="1">
        <v>0.86174508585961296</v>
      </c>
      <c r="BG31" s="1">
        <v>0.992034199620066</v>
      </c>
      <c r="BH31" s="1">
        <v>0.86092130325184302</v>
      </c>
      <c r="BI31" s="1">
        <v>0.99087157762432099</v>
      </c>
      <c r="BJ31" s="1">
        <v>0.86116588658934001</v>
      </c>
      <c r="BK31" s="1">
        <v>0.86141827135446403</v>
      </c>
      <c r="BL31" s="1">
        <v>0.860630391659847</v>
      </c>
      <c r="BM31" s="1">
        <v>0.86292222237244198</v>
      </c>
      <c r="BN31" s="1">
        <v>0.86178938136679395</v>
      </c>
      <c r="BO31" s="1">
        <v>0.98354989674589</v>
      </c>
      <c r="BP31" s="1">
        <v>0.86188870858925104</v>
      </c>
      <c r="BQ31" s="1">
        <v>0.99959973825815895</v>
      </c>
      <c r="BR31" s="1">
        <v>0.86690490810861398</v>
      </c>
      <c r="BS31" s="1">
        <v>0.862078607331771</v>
      </c>
      <c r="BT31" s="1">
        <v>0.86090516086665403</v>
      </c>
      <c r="BU31" s="1">
        <v>0.865939015274929</v>
      </c>
      <c r="BV31" s="1">
        <v>0.86248316175197004</v>
      </c>
      <c r="BW31" s="1">
        <v>0.86119151393491</v>
      </c>
      <c r="BX31" s="1">
        <v>0.86272319640620798</v>
      </c>
      <c r="BY31" s="1">
        <v>0.86134309421653099</v>
      </c>
      <c r="BZ31" s="1">
        <v>0.98262364912463895</v>
      </c>
      <c r="CA31" s="1">
        <v>0.86055702667908696</v>
      </c>
      <c r="CB31" s="1">
        <v>0.86053067170126296</v>
      </c>
      <c r="CC31" s="1">
        <v>0.86065259479525003</v>
      </c>
      <c r="CD31" s="1">
        <v>0.86061071007302903</v>
      </c>
      <c r="CE31" s="1">
        <v>0.861527152439584</v>
      </c>
      <c r="CF31" s="1">
        <v>0.86756914042031197</v>
      </c>
      <c r="CG31" s="1">
        <v>0.86122456390750302</v>
      </c>
      <c r="CH31" s="1">
        <v>0.86185553829177497</v>
      </c>
      <c r="CI31" s="1">
        <v>0.86053993408446805</v>
      </c>
      <c r="CJ31" s="1">
        <v>0.86066427058731898</v>
      </c>
      <c r="CK31" s="1"/>
    </row>
    <row r="32" spans="1:89" x14ac:dyDescent="0.25">
      <c r="A32" t="s">
        <v>33</v>
      </c>
      <c r="B32" s="1">
        <v>0.97699543236453901</v>
      </c>
      <c r="C32" s="1">
        <v>0.95310974684949501</v>
      </c>
      <c r="D32" s="1">
        <v>0.97749206593819304</v>
      </c>
      <c r="E32" s="1">
        <v>0.889291388353876</v>
      </c>
      <c r="F32" s="1">
        <v>0.99547275558889103</v>
      </c>
      <c r="G32" s="1">
        <v>0.994976200308332</v>
      </c>
      <c r="H32" s="1">
        <v>0.99638442166176799</v>
      </c>
      <c r="I32" s="1">
        <v>0.93478617739093905</v>
      </c>
      <c r="J32" s="1">
        <v>0.86198887651037503</v>
      </c>
      <c r="K32" s="1">
        <v>0.93259528697612804</v>
      </c>
      <c r="L32" s="1">
        <v>0.956037768698209</v>
      </c>
      <c r="M32" s="1">
        <v>0.97775631549266595</v>
      </c>
      <c r="N32" s="1">
        <v>0.86247447184238801</v>
      </c>
      <c r="O32" s="1">
        <v>0.862023054723836</v>
      </c>
      <c r="P32" s="1">
        <v>0.86238356070664202</v>
      </c>
      <c r="Q32" s="1">
        <v>0.996484845631323</v>
      </c>
      <c r="R32" s="1">
        <v>0.95512661100502605</v>
      </c>
      <c r="S32" s="1">
        <v>0.95752508146933601</v>
      </c>
      <c r="T32" s="1">
        <v>0.99902636232083897</v>
      </c>
      <c r="U32" s="1">
        <v>0.99985803620371105</v>
      </c>
      <c r="V32" s="1">
        <v>0.95793355391673596</v>
      </c>
      <c r="W32" s="1">
        <v>0.97722573970308002</v>
      </c>
      <c r="X32" s="1">
        <v>0.99606170802458605</v>
      </c>
      <c r="Y32" s="1">
        <v>0.996810243711716</v>
      </c>
      <c r="Z32" s="1">
        <v>0.95778456757789598</v>
      </c>
      <c r="AA32" s="1">
        <v>0.95764980163709501</v>
      </c>
      <c r="AB32" s="1">
        <v>0.95313763160399201</v>
      </c>
      <c r="AC32" s="1">
        <v>0.95754934060419505</v>
      </c>
      <c r="AD32" s="1">
        <v>0.86210430518342496</v>
      </c>
      <c r="AE32" s="1">
        <v>0.86250220588592397</v>
      </c>
      <c r="AF32" s="1">
        <v>1</v>
      </c>
      <c r="AG32" s="1">
        <v>0.99682273843065605</v>
      </c>
      <c r="AH32" s="1">
        <v>0.93124800160848697</v>
      </c>
      <c r="AI32" s="1">
        <v>0.86242232656912798</v>
      </c>
      <c r="AJ32" s="1">
        <v>0.99963639913406399</v>
      </c>
      <c r="AK32" s="1">
        <v>0.95741170952433496</v>
      </c>
      <c r="AL32" s="1">
        <v>0.85270178338865099</v>
      </c>
      <c r="AM32" s="1">
        <v>0.99619232725192997</v>
      </c>
      <c r="AN32" s="1">
        <v>0.92821831949650402</v>
      </c>
      <c r="AO32" s="1">
        <v>0.86212196341943703</v>
      </c>
      <c r="AP32" s="1">
        <v>0.88937040096778197</v>
      </c>
      <c r="AQ32" s="1">
        <v>0.99830260726251396</v>
      </c>
      <c r="AR32" s="1">
        <v>0.86207315571424903</v>
      </c>
      <c r="AS32" s="1">
        <v>0.93522288224429695</v>
      </c>
      <c r="AT32" s="1">
        <v>0.86231901923174903</v>
      </c>
      <c r="AU32" s="1">
        <v>0.86218306952910695</v>
      </c>
      <c r="AV32" s="1">
        <v>0.95758636094148797</v>
      </c>
      <c r="AW32" s="1">
        <v>0.95724807336496598</v>
      </c>
      <c r="AX32" s="1">
        <v>0.95769328528758502</v>
      </c>
      <c r="AY32" s="1">
        <v>0.99596634901520598</v>
      </c>
      <c r="AZ32" s="1">
        <v>0.99953964933838702</v>
      </c>
      <c r="BA32" s="1">
        <v>0.99951399262483798</v>
      </c>
      <c r="BB32" s="1">
        <v>0.88986911602234098</v>
      </c>
      <c r="BC32" s="1">
        <v>0.91201396951938596</v>
      </c>
      <c r="BD32" s="1">
        <v>0.99954318129364805</v>
      </c>
      <c r="BE32" s="1">
        <v>0.862410105234654</v>
      </c>
      <c r="BF32" s="1">
        <v>0.97754813520718897</v>
      </c>
      <c r="BG32" s="1">
        <v>0.86268093556092096</v>
      </c>
      <c r="BH32" s="1">
        <v>0.956617792536128</v>
      </c>
      <c r="BI32" s="1">
        <v>0.86269391060865697</v>
      </c>
      <c r="BJ32" s="1">
        <v>0.95325663405317596</v>
      </c>
      <c r="BK32" s="1">
        <v>0.93503487482122505</v>
      </c>
      <c r="BL32" s="1">
        <v>0.99984224794419396</v>
      </c>
      <c r="BM32" s="1">
        <v>0.95600211301267102</v>
      </c>
      <c r="BN32" s="1">
        <v>0.99617905294230402</v>
      </c>
      <c r="BO32" s="1">
        <v>0.862013302629418</v>
      </c>
      <c r="BP32" s="1">
        <v>0.97757550077246902</v>
      </c>
      <c r="BQ32" s="1">
        <v>0.86261672143180401</v>
      </c>
      <c r="BR32" s="1">
        <v>0.89000361730165001</v>
      </c>
      <c r="BS32" s="1">
        <v>0.93247619621685895</v>
      </c>
      <c r="BT32" s="1">
        <v>0.99578145539906104</v>
      </c>
      <c r="BU32" s="1">
        <v>0.88881094523052395</v>
      </c>
      <c r="BV32" s="1">
        <v>0.97533210188125197</v>
      </c>
      <c r="BW32" s="1">
        <v>0.95760808868412295</v>
      </c>
      <c r="BX32" s="1">
        <v>0.99982743097065097</v>
      </c>
      <c r="BY32" s="1">
        <v>0.95809332797617797</v>
      </c>
      <c r="BZ32" s="1">
        <v>0.86246593332300103</v>
      </c>
      <c r="CA32" s="1">
        <v>0.97750528637245204</v>
      </c>
      <c r="CB32" s="1">
        <v>0.99617185488652704</v>
      </c>
      <c r="CC32" s="1">
        <v>0.99951484995260298</v>
      </c>
      <c r="CD32" s="1">
        <v>0.99647543477751999</v>
      </c>
      <c r="CE32" s="1">
        <v>0.95782053886888796</v>
      </c>
      <c r="CF32" s="1">
        <v>0.88963079080695195</v>
      </c>
      <c r="CG32" s="1">
        <v>0.95740567875897598</v>
      </c>
      <c r="CH32" s="1">
        <v>0.95310685288048502</v>
      </c>
      <c r="CI32" s="1">
        <v>0.99581994642572502</v>
      </c>
      <c r="CJ32" s="1">
        <v>0.99953089685922303</v>
      </c>
      <c r="CK32" s="1"/>
    </row>
    <row r="33" spans="1:89" x14ac:dyDescent="0.25">
      <c r="A33" t="s">
        <v>34</v>
      </c>
      <c r="B33" s="1">
        <v>0.97665886908201105</v>
      </c>
      <c r="C33" s="1">
        <v>0.95214317855224695</v>
      </c>
      <c r="D33" s="1">
        <v>0.977197274906069</v>
      </c>
      <c r="E33" s="1">
        <v>0.88809439060811701</v>
      </c>
      <c r="F33" s="1">
        <v>0.99638730346815496</v>
      </c>
      <c r="G33" s="1">
        <v>0.99466533478847696</v>
      </c>
      <c r="H33" s="1">
        <v>0.996942000500602</v>
      </c>
      <c r="I33" s="1">
        <v>0.934050793104925</v>
      </c>
      <c r="J33" s="1">
        <v>0.86106542309255196</v>
      </c>
      <c r="K33" s="1">
        <v>0.93230658854325399</v>
      </c>
      <c r="L33" s="1">
        <v>0.95573635488598596</v>
      </c>
      <c r="M33" s="1">
        <v>0.97768265842558</v>
      </c>
      <c r="N33" s="1">
        <v>0.861438238317769</v>
      </c>
      <c r="O33" s="1">
        <v>0.86110944028528102</v>
      </c>
      <c r="P33" s="1">
        <v>0.86140118029692403</v>
      </c>
      <c r="Q33" s="1">
        <v>0.99666801019853701</v>
      </c>
      <c r="R33" s="1">
        <v>0.95469220011337097</v>
      </c>
      <c r="S33" s="1">
        <v>0.95700753338634603</v>
      </c>
      <c r="T33" s="1">
        <v>0.99697727490633303</v>
      </c>
      <c r="U33" s="1">
        <v>0.99676589712387897</v>
      </c>
      <c r="V33" s="1">
        <v>0.95755476312907795</v>
      </c>
      <c r="W33" s="1">
        <v>0.97697403865872701</v>
      </c>
      <c r="X33" s="1">
        <v>0.99632754597578199</v>
      </c>
      <c r="Y33" s="1">
        <v>0.99682275889021998</v>
      </c>
      <c r="Z33" s="1">
        <v>0.95718565608563599</v>
      </c>
      <c r="AA33" s="1">
        <v>0.95732854108670695</v>
      </c>
      <c r="AB33" s="1">
        <v>0.95248578852156995</v>
      </c>
      <c r="AC33" s="1">
        <v>0.95689207609072502</v>
      </c>
      <c r="AD33" s="1">
        <v>0.86118813594759702</v>
      </c>
      <c r="AE33" s="1">
        <v>0.86137799032801099</v>
      </c>
      <c r="AF33" s="1">
        <v>0.99682273843065605</v>
      </c>
      <c r="AG33" s="1">
        <v>1</v>
      </c>
      <c r="AH33" s="1">
        <v>0.93109804460853896</v>
      </c>
      <c r="AI33" s="1">
        <v>0.86160904249603498</v>
      </c>
      <c r="AJ33" s="1">
        <v>0.99653985481267804</v>
      </c>
      <c r="AK33" s="1">
        <v>0.95683369044663003</v>
      </c>
      <c r="AL33" s="1">
        <v>0.85215481335343102</v>
      </c>
      <c r="AM33" s="1">
        <v>0.99648141668300505</v>
      </c>
      <c r="AN33" s="1">
        <v>0.92753954977061104</v>
      </c>
      <c r="AO33" s="1">
        <v>0.86140035306101304</v>
      </c>
      <c r="AP33" s="1">
        <v>0.88856388154573096</v>
      </c>
      <c r="AQ33" s="1">
        <v>0.99638599288226404</v>
      </c>
      <c r="AR33" s="1">
        <v>0.86126149217019299</v>
      </c>
      <c r="AS33" s="1">
        <v>0.93450410249028304</v>
      </c>
      <c r="AT33" s="1">
        <v>0.86169003182858495</v>
      </c>
      <c r="AU33" s="1">
        <v>0.861247599493146</v>
      </c>
      <c r="AV33" s="1">
        <v>0.95701041981689705</v>
      </c>
      <c r="AW33" s="1">
        <v>0.95661355856296304</v>
      </c>
      <c r="AX33" s="1">
        <v>0.95714670636054999</v>
      </c>
      <c r="AY33" s="1">
        <v>0.99600758476501305</v>
      </c>
      <c r="AZ33" s="1">
        <v>0.99672113589450595</v>
      </c>
      <c r="BA33" s="1">
        <v>0.99672464947050399</v>
      </c>
      <c r="BB33" s="1">
        <v>0.88864382278084098</v>
      </c>
      <c r="BC33" s="1">
        <v>0.91111166758484796</v>
      </c>
      <c r="BD33" s="1">
        <v>0.99671295140849603</v>
      </c>
      <c r="BE33" s="1">
        <v>0.86158901918172004</v>
      </c>
      <c r="BF33" s="1">
        <v>0.97741693675160501</v>
      </c>
      <c r="BG33" s="1">
        <v>0.86154338924809304</v>
      </c>
      <c r="BH33" s="1">
        <v>0.95608222331785098</v>
      </c>
      <c r="BI33" s="1">
        <v>0.86169223254696703</v>
      </c>
      <c r="BJ33" s="1">
        <v>0.95254620770097898</v>
      </c>
      <c r="BK33" s="1">
        <v>0.93431541088918502</v>
      </c>
      <c r="BL33" s="1">
        <v>0.99676900820542302</v>
      </c>
      <c r="BM33" s="1">
        <v>0.95571435740924804</v>
      </c>
      <c r="BN33" s="1">
        <v>0.99651133191650398</v>
      </c>
      <c r="BO33" s="1">
        <v>0.86126661050206299</v>
      </c>
      <c r="BP33" s="1">
        <v>0.97730991518968302</v>
      </c>
      <c r="BQ33" s="1">
        <v>0.86164117614103997</v>
      </c>
      <c r="BR33" s="1">
        <v>0.88898118436276796</v>
      </c>
      <c r="BS33" s="1">
        <v>0.93208882024100204</v>
      </c>
      <c r="BT33" s="1">
        <v>0.99625681046242998</v>
      </c>
      <c r="BU33" s="1">
        <v>0.88790968077930199</v>
      </c>
      <c r="BV33" s="1">
        <v>0.97456233204184195</v>
      </c>
      <c r="BW33" s="1">
        <v>0.95705668381528697</v>
      </c>
      <c r="BX33" s="1">
        <v>0.99686594521471195</v>
      </c>
      <c r="BY33" s="1">
        <v>0.95764140408064702</v>
      </c>
      <c r="BZ33" s="1">
        <v>0.861543157661671</v>
      </c>
      <c r="CA33" s="1">
        <v>0.97719497908748398</v>
      </c>
      <c r="CB33" s="1">
        <v>0.99637773375550598</v>
      </c>
      <c r="CC33" s="1">
        <v>0.99671230192452798</v>
      </c>
      <c r="CD33" s="1">
        <v>0.99666319776307299</v>
      </c>
      <c r="CE33" s="1">
        <v>0.95716652457735796</v>
      </c>
      <c r="CF33" s="1">
        <v>0.88876535327896999</v>
      </c>
      <c r="CG33" s="1">
        <v>0.95685568403647503</v>
      </c>
      <c r="CH33" s="1">
        <v>0.95249743334884396</v>
      </c>
      <c r="CI33" s="1">
        <v>0.99624888289615998</v>
      </c>
      <c r="CJ33" s="1">
        <v>0.99671650911719301</v>
      </c>
      <c r="CK33" s="1"/>
    </row>
    <row r="34" spans="1:89" x14ac:dyDescent="0.25">
      <c r="A34" t="s">
        <v>35</v>
      </c>
      <c r="B34" s="1">
        <v>0.93075857450226596</v>
      </c>
      <c r="C34" s="1">
        <v>0.92910775002766899</v>
      </c>
      <c r="D34" s="1">
        <v>0.931017686625221</v>
      </c>
      <c r="E34" s="1">
        <v>0.89112773660184696</v>
      </c>
      <c r="F34" s="1">
        <v>0.93184701051318897</v>
      </c>
      <c r="G34" s="1">
        <v>0.93024777498681999</v>
      </c>
      <c r="H34" s="1">
        <v>0.93073658710563301</v>
      </c>
      <c r="I34" s="1">
        <v>0.93431088560045905</v>
      </c>
      <c r="J34" s="1">
        <v>0.86261389757200302</v>
      </c>
      <c r="K34" s="1">
        <v>0.99820654471995496</v>
      </c>
      <c r="L34" s="1">
        <v>0.93359617532753603</v>
      </c>
      <c r="M34" s="1">
        <v>0.93158625596648603</v>
      </c>
      <c r="N34" s="1">
        <v>0.86260731773058696</v>
      </c>
      <c r="O34" s="1">
        <v>0.86288535549456402</v>
      </c>
      <c r="P34" s="1">
        <v>0.86259684026963701</v>
      </c>
      <c r="Q34" s="1">
        <v>0.93096979429986904</v>
      </c>
      <c r="R34" s="1">
        <v>0.93258715018627303</v>
      </c>
      <c r="S34" s="1">
        <v>0.93280885772607702</v>
      </c>
      <c r="T34" s="1">
        <v>0.93109003272554602</v>
      </c>
      <c r="U34" s="1">
        <v>0.93023963000632204</v>
      </c>
      <c r="V34" s="1">
        <v>0.93380768695823402</v>
      </c>
      <c r="W34" s="1">
        <v>0.93166916022395296</v>
      </c>
      <c r="X34" s="1">
        <v>0.93191465404830898</v>
      </c>
      <c r="Y34" s="1">
        <v>0.93065462598932103</v>
      </c>
      <c r="Z34" s="1">
        <v>0.93303567991994096</v>
      </c>
      <c r="AA34" s="1">
        <v>0.93366841626945096</v>
      </c>
      <c r="AB34" s="1">
        <v>0.92916561722150004</v>
      </c>
      <c r="AC34" s="1">
        <v>0.93270189307953699</v>
      </c>
      <c r="AD34" s="1">
        <v>0.86290750033741004</v>
      </c>
      <c r="AE34" s="1">
        <v>0.86260409105542102</v>
      </c>
      <c r="AF34" s="1">
        <v>0.93124800160848697</v>
      </c>
      <c r="AG34" s="1">
        <v>0.93109804460853896</v>
      </c>
      <c r="AH34" s="1">
        <v>1</v>
      </c>
      <c r="AI34" s="1">
        <v>0.86277750832684297</v>
      </c>
      <c r="AJ34" s="1">
        <v>0.93020020873994003</v>
      </c>
      <c r="AK34" s="1">
        <v>0.93269216192633397</v>
      </c>
      <c r="AL34" s="1">
        <v>0.85196670899666005</v>
      </c>
      <c r="AM34" s="1">
        <v>0.93160380321224001</v>
      </c>
      <c r="AN34" s="1">
        <v>0.93519944814796796</v>
      </c>
      <c r="AO34" s="1">
        <v>0.86302118565140196</v>
      </c>
      <c r="AP34" s="1">
        <v>0.89217004750589302</v>
      </c>
      <c r="AQ34" s="1">
        <v>0.93240671746071901</v>
      </c>
      <c r="AR34" s="1">
        <v>0.86291101473347398</v>
      </c>
      <c r="AS34" s="1">
        <v>0.93498217028359598</v>
      </c>
      <c r="AT34" s="1">
        <v>0.86272005664615303</v>
      </c>
      <c r="AU34" s="1">
        <v>0.86274604642050201</v>
      </c>
      <c r="AV34" s="1">
        <v>0.932978971812917</v>
      </c>
      <c r="AW34" s="1">
        <v>0.93298747713840302</v>
      </c>
      <c r="AX34" s="1">
        <v>0.93286220964187205</v>
      </c>
      <c r="AY34" s="1">
        <v>0.93065198888128198</v>
      </c>
      <c r="AZ34" s="1">
        <v>0.93050249156655795</v>
      </c>
      <c r="BA34" s="1">
        <v>0.93067540433627904</v>
      </c>
      <c r="BB34" s="1">
        <v>0.89207278304572102</v>
      </c>
      <c r="BC34" s="1">
        <v>0.917659538005834</v>
      </c>
      <c r="BD34" s="1">
        <v>0.93055615324156704</v>
      </c>
      <c r="BE34" s="1">
        <v>0.86277227565171899</v>
      </c>
      <c r="BF34" s="1">
        <v>0.93132061421975099</v>
      </c>
      <c r="BG34" s="1">
        <v>0.86273125067555001</v>
      </c>
      <c r="BH34" s="1">
        <v>0.93160522712762595</v>
      </c>
      <c r="BI34" s="1">
        <v>0.86283269065133505</v>
      </c>
      <c r="BJ34" s="1">
        <v>0.92969758364991695</v>
      </c>
      <c r="BK34" s="1">
        <v>0.93489792880647904</v>
      </c>
      <c r="BL34" s="1">
        <v>0.93061266652663899</v>
      </c>
      <c r="BM34" s="1">
        <v>0.93344952897551603</v>
      </c>
      <c r="BN34" s="1">
        <v>0.93123880362692302</v>
      </c>
      <c r="BO34" s="1">
        <v>0.86282790650199004</v>
      </c>
      <c r="BP34" s="1">
        <v>0.93171235029155997</v>
      </c>
      <c r="BQ34" s="1">
        <v>0.86278332479710396</v>
      </c>
      <c r="BR34" s="1">
        <v>0.89128969603275698</v>
      </c>
      <c r="BS34" s="1">
        <v>0.99832403672607295</v>
      </c>
      <c r="BT34" s="1">
        <v>0.93063788262250302</v>
      </c>
      <c r="BU34" s="1">
        <v>0.89146695927296604</v>
      </c>
      <c r="BV34" s="1">
        <v>0.92974307068742001</v>
      </c>
      <c r="BW34" s="1">
        <v>0.93294805828989202</v>
      </c>
      <c r="BX34" s="1">
        <v>0.93154631431790502</v>
      </c>
      <c r="BY34" s="1">
        <v>0.93294195329534402</v>
      </c>
      <c r="BZ34" s="1">
        <v>0.86270895881141696</v>
      </c>
      <c r="CA34" s="1">
        <v>0.93130954010414202</v>
      </c>
      <c r="CB34" s="1">
        <v>0.93092655628491305</v>
      </c>
      <c r="CC34" s="1">
        <v>0.93034992450130805</v>
      </c>
      <c r="CD34" s="1">
        <v>0.93098859841387205</v>
      </c>
      <c r="CE34" s="1">
        <v>0.93293109501923199</v>
      </c>
      <c r="CF34" s="1">
        <v>0.89243413019547702</v>
      </c>
      <c r="CG34" s="1">
        <v>0.93295326042632598</v>
      </c>
      <c r="CH34" s="1">
        <v>0.93015739002456899</v>
      </c>
      <c r="CI34" s="1">
        <v>0.93067654603865202</v>
      </c>
      <c r="CJ34" s="1">
        <v>0.93035027556055105</v>
      </c>
      <c r="CK34" s="1"/>
    </row>
    <row r="35" spans="1:89" x14ac:dyDescent="0.25">
      <c r="A35" t="s">
        <v>36</v>
      </c>
      <c r="B35" s="1">
        <v>0.86078692995083195</v>
      </c>
      <c r="C35" s="1">
        <v>0.86104113510955604</v>
      </c>
      <c r="D35" s="1">
        <v>0.86109531672579898</v>
      </c>
      <c r="E35" s="1">
        <v>0.86712515970475501</v>
      </c>
      <c r="F35" s="1">
        <v>0.86485427314075203</v>
      </c>
      <c r="G35" s="1">
        <v>0.86051464527222299</v>
      </c>
      <c r="H35" s="1">
        <v>0.86121039285871503</v>
      </c>
      <c r="I35" s="1">
        <v>0.86272582142584697</v>
      </c>
      <c r="J35" s="1">
        <v>0.98356554259616702</v>
      </c>
      <c r="K35" s="1">
        <v>0.862517072365097</v>
      </c>
      <c r="L35" s="1">
        <v>0.86380302624438599</v>
      </c>
      <c r="M35" s="1">
        <v>0.86172557113057502</v>
      </c>
      <c r="N35" s="1">
        <v>0.98994474253974396</v>
      </c>
      <c r="O35" s="1">
        <v>0.98456890507889006</v>
      </c>
      <c r="P35" s="1">
        <v>0.98363919670074496</v>
      </c>
      <c r="Q35" s="1">
        <v>0.86141031401460599</v>
      </c>
      <c r="R35" s="1">
        <v>0.86179862449530198</v>
      </c>
      <c r="S35" s="1">
        <v>0.86172491450496203</v>
      </c>
      <c r="T35" s="1">
        <v>0.86148485177716305</v>
      </c>
      <c r="U35" s="1">
        <v>0.86056603188338898</v>
      </c>
      <c r="V35" s="1">
        <v>0.86365024614881503</v>
      </c>
      <c r="W35" s="1">
        <v>0.86276167489454103</v>
      </c>
      <c r="X35" s="1">
        <v>0.86358746023430699</v>
      </c>
      <c r="Y35" s="1">
        <v>0.86094456138423803</v>
      </c>
      <c r="Z35" s="1">
        <v>0.86178217027453896</v>
      </c>
      <c r="AA35" s="1">
        <v>0.86303608392849696</v>
      </c>
      <c r="AB35" s="1">
        <v>0.86050641931536698</v>
      </c>
      <c r="AC35" s="1">
        <v>0.86236590745348995</v>
      </c>
      <c r="AD35" s="1">
        <v>0.98416190332753695</v>
      </c>
      <c r="AE35" s="1">
        <v>0.98361495076676997</v>
      </c>
      <c r="AF35" s="1">
        <v>0.86242232656912798</v>
      </c>
      <c r="AG35" s="1">
        <v>0.86160904249603498</v>
      </c>
      <c r="AH35" s="1">
        <v>0.86277750832684297</v>
      </c>
      <c r="AI35" s="1">
        <v>1</v>
      </c>
      <c r="AJ35" s="1">
        <v>0.86110385947263901</v>
      </c>
      <c r="AK35" s="1">
        <v>0.86186403299867298</v>
      </c>
      <c r="AL35" s="1">
        <v>0.844035727419856</v>
      </c>
      <c r="AM35" s="1">
        <v>0.863352006428317</v>
      </c>
      <c r="AN35" s="1">
        <v>0.86414722952366596</v>
      </c>
      <c r="AO35" s="1">
        <v>0.98410542223930497</v>
      </c>
      <c r="AP35" s="1">
        <v>0.86723338044948495</v>
      </c>
      <c r="AQ35" s="1">
        <v>0.86424124687888304</v>
      </c>
      <c r="AR35" s="1">
        <v>0.98364320582558695</v>
      </c>
      <c r="AS35" s="1">
        <v>0.86183554828048603</v>
      </c>
      <c r="AT35" s="1">
        <v>0.98705607126781802</v>
      </c>
      <c r="AU35" s="1">
        <v>0.98350817653748601</v>
      </c>
      <c r="AV35" s="1">
        <v>0.86183634736058601</v>
      </c>
      <c r="AW35" s="1">
        <v>0.86153091991120001</v>
      </c>
      <c r="AX35" s="1">
        <v>0.86182722562077796</v>
      </c>
      <c r="AY35" s="1">
        <v>0.86118122133639796</v>
      </c>
      <c r="AZ35" s="1">
        <v>0.86064663784991302</v>
      </c>
      <c r="BA35" s="1">
        <v>0.86063558380559202</v>
      </c>
      <c r="BB35" s="1">
        <v>0.86733371975220097</v>
      </c>
      <c r="BC35" s="1">
        <v>0.86170656912840904</v>
      </c>
      <c r="BD35" s="1">
        <v>0.86062281159517795</v>
      </c>
      <c r="BE35" s="1">
        <v>0.98324341026988304</v>
      </c>
      <c r="BF35" s="1">
        <v>0.86180734889981303</v>
      </c>
      <c r="BG35" s="1">
        <v>0.98425204050520299</v>
      </c>
      <c r="BH35" s="1">
        <v>0.86129718905559804</v>
      </c>
      <c r="BI35" s="1">
        <v>0.98425989634495503</v>
      </c>
      <c r="BJ35" s="1">
        <v>0.86146063106438397</v>
      </c>
      <c r="BK35" s="1">
        <v>0.86172127525023801</v>
      </c>
      <c r="BL35" s="1">
        <v>0.86051949158380703</v>
      </c>
      <c r="BM35" s="1">
        <v>0.86304318733431196</v>
      </c>
      <c r="BN35" s="1">
        <v>0.86179653306682202</v>
      </c>
      <c r="BO35" s="1">
        <v>0.99968817248890096</v>
      </c>
      <c r="BP35" s="1">
        <v>0.862001749063802</v>
      </c>
      <c r="BQ35" s="1">
        <v>0.98376939938825503</v>
      </c>
      <c r="BR35" s="1">
        <v>0.86733546797233296</v>
      </c>
      <c r="BS35" s="1">
        <v>0.86207400811059698</v>
      </c>
      <c r="BT35" s="1">
        <v>0.86080986680410698</v>
      </c>
      <c r="BU35" s="1">
        <v>0.86644261441390102</v>
      </c>
      <c r="BV35" s="1">
        <v>0.86255063968359602</v>
      </c>
      <c r="BW35" s="1">
        <v>0.86182446434010596</v>
      </c>
      <c r="BX35" s="1">
        <v>0.86248220361809302</v>
      </c>
      <c r="BY35" s="1">
        <v>0.86152631595338103</v>
      </c>
      <c r="BZ35" s="1">
        <v>0.990010134475793</v>
      </c>
      <c r="CA35" s="1">
        <v>0.86066511862398298</v>
      </c>
      <c r="CB35" s="1">
        <v>0.86053644474420299</v>
      </c>
      <c r="CC35" s="1">
        <v>0.86055488768479504</v>
      </c>
      <c r="CD35" s="1">
        <v>0.86066534761722202</v>
      </c>
      <c r="CE35" s="1">
        <v>0.86180466670427602</v>
      </c>
      <c r="CF35" s="1">
        <v>0.86790979017480896</v>
      </c>
      <c r="CG35" s="1">
        <v>0.86188803432265304</v>
      </c>
      <c r="CH35" s="1">
        <v>0.86216987437183101</v>
      </c>
      <c r="CI35" s="1">
        <v>0.86047219642069805</v>
      </c>
      <c r="CJ35" s="1">
        <v>0.86057570437905095</v>
      </c>
      <c r="CK35" s="1"/>
    </row>
    <row r="36" spans="1:89" x14ac:dyDescent="0.25">
      <c r="A36" t="s">
        <v>37</v>
      </c>
      <c r="B36" s="1">
        <v>0.97574347729551703</v>
      </c>
      <c r="C36" s="1">
        <v>0.95173733580793296</v>
      </c>
      <c r="D36" s="1">
        <v>0.97641345255949497</v>
      </c>
      <c r="E36" s="1">
        <v>0.88779051505621598</v>
      </c>
      <c r="F36" s="1">
        <v>0.995154067273059</v>
      </c>
      <c r="G36" s="1">
        <v>0.99423303645278904</v>
      </c>
      <c r="H36" s="1">
        <v>0.99584494532767598</v>
      </c>
      <c r="I36" s="1">
        <v>0.93334261156327702</v>
      </c>
      <c r="J36" s="1">
        <v>0.86095148405117405</v>
      </c>
      <c r="K36" s="1">
        <v>0.93115394377815797</v>
      </c>
      <c r="L36" s="1">
        <v>0.95507472002221505</v>
      </c>
      <c r="M36" s="1">
        <v>0.97694874844690605</v>
      </c>
      <c r="N36" s="1">
        <v>0.86133977049011101</v>
      </c>
      <c r="O36" s="1">
        <v>0.86093948692061395</v>
      </c>
      <c r="P36" s="1">
        <v>0.86126258422787405</v>
      </c>
      <c r="Q36" s="1">
        <v>0.99606334722204604</v>
      </c>
      <c r="R36" s="1">
        <v>0.95378887861741102</v>
      </c>
      <c r="S36" s="1">
        <v>0.95638488751013195</v>
      </c>
      <c r="T36" s="1">
        <v>0.99915513166224001</v>
      </c>
      <c r="U36" s="1">
        <v>0.99947010523271596</v>
      </c>
      <c r="V36" s="1">
        <v>0.95725196496975196</v>
      </c>
      <c r="W36" s="1">
        <v>0.97632068578207898</v>
      </c>
      <c r="X36" s="1">
        <v>0.99569041915040901</v>
      </c>
      <c r="Y36" s="1">
        <v>0.99620432256369396</v>
      </c>
      <c r="Z36" s="1">
        <v>0.95657944211080503</v>
      </c>
      <c r="AA36" s="1">
        <v>0.95684326018407395</v>
      </c>
      <c r="AB36" s="1">
        <v>0.95175005437349502</v>
      </c>
      <c r="AC36" s="1">
        <v>0.95650982614232805</v>
      </c>
      <c r="AD36" s="1">
        <v>0.86106977413691299</v>
      </c>
      <c r="AE36" s="1">
        <v>0.86138172902096999</v>
      </c>
      <c r="AF36" s="1">
        <v>0.99963639913406399</v>
      </c>
      <c r="AG36" s="1">
        <v>0.99653985481267804</v>
      </c>
      <c r="AH36" s="1">
        <v>0.93020020873994003</v>
      </c>
      <c r="AI36" s="1">
        <v>0.86110385947263901</v>
      </c>
      <c r="AJ36" s="1">
        <v>1</v>
      </c>
      <c r="AK36" s="1">
        <v>0.95629996661523298</v>
      </c>
      <c r="AL36" s="1">
        <v>0.85201085726892101</v>
      </c>
      <c r="AM36" s="1">
        <v>0.99596097917298099</v>
      </c>
      <c r="AN36" s="1">
        <v>0.92676457019837</v>
      </c>
      <c r="AO36" s="1">
        <v>0.86107997915929202</v>
      </c>
      <c r="AP36" s="1">
        <v>0.88807364962526303</v>
      </c>
      <c r="AQ36" s="1">
        <v>0.99841823853187806</v>
      </c>
      <c r="AR36" s="1">
        <v>0.86109079985717896</v>
      </c>
      <c r="AS36" s="1">
        <v>0.93379915579615103</v>
      </c>
      <c r="AT36" s="1">
        <v>0.86126524942299398</v>
      </c>
      <c r="AU36" s="1">
        <v>0.86107953088403699</v>
      </c>
      <c r="AV36" s="1">
        <v>0.95653643680863198</v>
      </c>
      <c r="AW36" s="1">
        <v>0.95572158020675302</v>
      </c>
      <c r="AX36" s="1">
        <v>0.95659087303930201</v>
      </c>
      <c r="AY36" s="1">
        <v>0.99533150013317295</v>
      </c>
      <c r="AZ36" s="1">
        <v>0.99931391590937402</v>
      </c>
      <c r="BA36" s="1">
        <v>0.99930701661013699</v>
      </c>
      <c r="BB36" s="1">
        <v>0.88861532950078403</v>
      </c>
      <c r="BC36" s="1">
        <v>0.91048167080346998</v>
      </c>
      <c r="BD36" s="1">
        <v>0.99931810327667903</v>
      </c>
      <c r="BE36" s="1">
        <v>0.861468734908998</v>
      </c>
      <c r="BF36" s="1">
        <v>0.97703689074216105</v>
      </c>
      <c r="BG36" s="1">
        <v>0.86152885876158702</v>
      </c>
      <c r="BH36" s="1">
        <v>0.95530863918085795</v>
      </c>
      <c r="BI36" s="1">
        <v>0.86156124013083002</v>
      </c>
      <c r="BJ36" s="1">
        <v>0.95221237844265405</v>
      </c>
      <c r="BK36" s="1">
        <v>0.93364055816562597</v>
      </c>
      <c r="BL36" s="1">
        <v>0.99948005192788902</v>
      </c>
      <c r="BM36" s="1">
        <v>0.95495997182938497</v>
      </c>
      <c r="BN36" s="1">
        <v>0.99580889311335696</v>
      </c>
      <c r="BO36" s="1">
        <v>0.86079841462259399</v>
      </c>
      <c r="BP36" s="1">
        <v>0.97679961313224395</v>
      </c>
      <c r="BQ36" s="1">
        <v>0.86155160867371505</v>
      </c>
      <c r="BR36" s="1">
        <v>0.88876287758749895</v>
      </c>
      <c r="BS36" s="1">
        <v>0.93108919659412703</v>
      </c>
      <c r="BT36" s="1">
        <v>0.99546619824202798</v>
      </c>
      <c r="BU36" s="1">
        <v>0.88750860306687596</v>
      </c>
      <c r="BV36" s="1">
        <v>0.97397419820463504</v>
      </c>
      <c r="BW36" s="1">
        <v>0.95651347132136599</v>
      </c>
      <c r="BX36" s="1">
        <v>0.99956057829939604</v>
      </c>
      <c r="BY36" s="1">
        <v>0.95680436591969797</v>
      </c>
      <c r="BZ36" s="1">
        <v>0.86131508633903398</v>
      </c>
      <c r="CA36" s="1">
        <v>0.97637516244872002</v>
      </c>
      <c r="CB36" s="1">
        <v>0.99557147462975903</v>
      </c>
      <c r="CC36" s="1">
        <v>0.99931134860278203</v>
      </c>
      <c r="CD36" s="1">
        <v>0.99597676985999595</v>
      </c>
      <c r="CE36" s="1">
        <v>0.95648366918344796</v>
      </c>
      <c r="CF36" s="1">
        <v>0.88847621376152397</v>
      </c>
      <c r="CG36" s="1">
        <v>0.95637250175617405</v>
      </c>
      <c r="CH36" s="1">
        <v>0.95219106434322898</v>
      </c>
      <c r="CI36" s="1">
        <v>0.99542747949525201</v>
      </c>
      <c r="CJ36" s="1">
        <v>0.99932695580335795</v>
      </c>
      <c r="CK36" s="1"/>
    </row>
    <row r="37" spans="1:89" x14ac:dyDescent="0.25">
      <c r="A37" t="s">
        <v>38</v>
      </c>
      <c r="B37" s="1">
        <v>0.957889891051385</v>
      </c>
      <c r="C37" s="1">
        <v>0.95047235228211202</v>
      </c>
      <c r="D37" s="1">
        <v>0.95779086737400798</v>
      </c>
      <c r="E37" s="1">
        <v>0.88959085718198605</v>
      </c>
      <c r="F37" s="1">
        <v>0.95713477414431603</v>
      </c>
      <c r="G37" s="1">
        <v>0.95648365508316602</v>
      </c>
      <c r="H37" s="1">
        <v>0.95663696333646098</v>
      </c>
      <c r="I37" s="1">
        <v>0.93886879539994805</v>
      </c>
      <c r="J37" s="1">
        <v>0.86108286703270998</v>
      </c>
      <c r="K37" s="1">
        <v>0.93432011760029599</v>
      </c>
      <c r="L37" s="1">
        <v>0.96620577371034599</v>
      </c>
      <c r="M37" s="1">
        <v>0.95823475777744704</v>
      </c>
      <c r="N37" s="1">
        <v>0.86157452903086096</v>
      </c>
      <c r="O37" s="1">
        <v>0.861317176924148</v>
      </c>
      <c r="P37" s="1">
        <v>0.86125848400362404</v>
      </c>
      <c r="Q37" s="1">
        <v>0.95668082415095901</v>
      </c>
      <c r="R37" s="1">
        <v>0.96534855010170095</v>
      </c>
      <c r="S37" s="1">
        <v>0.99964773138285701</v>
      </c>
      <c r="T37" s="1">
        <v>0.95723819686376399</v>
      </c>
      <c r="U37" s="1">
        <v>0.95675722690251896</v>
      </c>
      <c r="V37" s="1">
        <v>0.999671239849097</v>
      </c>
      <c r="W37" s="1">
        <v>0.95851974605048096</v>
      </c>
      <c r="X37" s="1">
        <v>0.957253820890971</v>
      </c>
      <c r="Y37" s="1">
        <v>0.956565982383211</v>
      </c>
      <c r="Z37" s="1">
        <v>0.99934302081367499</v>
      </c>
      <c r="AA37" s="1">
        <v>0.97527397057587295</v>
      </c>
      <c r="AB37" s="1">
        <v>0.95095415055983301</v>
      </c>
      <c r="AC37" s="1">
        <v>0.99957961754517199</v>
      </c>
      <c r="AD37" s="1">
        <v>0.86136442883548103</v>
      </c>
      <c r="AE37" s="1">
        <v>0.86120890046146303</v>
      </c>
      <c r="AF37" s="1">
        <v>0.95741170952433496</v>
      </c>
      <c r="AG37" s="1">
        <v>0.95683369044663003</v>
      </c>
      <c r="AH37" s="1">
        <v>0.93269216192633397</v>
      </c>
      <c r="AI37" s="1">
        <v>0.86186403299867298</v>
      </c>
      <c r="AJ37" s="1">
        <v>0.95629996661523298</v>
      </c>
      <c r="AK37" s="1">
        <v>1</v>
      </c>
      <c r="AL37" s="1">
        <v>0.85243712724606102</v>
      </c>
      <c r="AM37" s="1">
        <v>0.95736668413632697</v>
      </c>
      <c r="AN37" s="1">
        <v>0.93073315336097495</v>
      </c>
      <c r="AO37" s="1">
        <v>0.86143224034968702</v>
      </c>
      <c r="AP37" s="1">
        <v>0.890428933450781</v>
      </c>
      <c r="AQ37" s="1">
        <v>0.95847371953391303</v>
      </c>
      <c r="AR37" s="1">
        <v>0.86146583124349196</v>
      </c>
      <c r="AS37" s="1">
        <v>0.93959185904508102</v>
      </c>
      <c r="AT37" s="1">
        <v>0.86154413677938602</v>
      </c>
      <c r="AU37" s="1">
        <v>0.86116270157129804</v>
      </c>
      <c r="AV37" s="1">
        <v>0.99944271838912802</v>
      </c>
      <c r="AW37" s="1">
        <v>0.97476681757363004</v>
      </c>
      <c r="AX37" s="1">
        <v>0.99948715105818997</v>
      </c>
      <c r="AY37" s="1">
        <v>0.95674784846856997</v>
      </c>
      <c r="AZ37" s="1">
        <v>0.95683184206838601</v>
      </c>
      <c r="BA37" s="1">
        <v>0.95686889187721902</v>
      </c>
      <c r="BB37" s="1">
        <v>0.89003520730358099</v>
      </c>
      <c r="BC37" s="1">
        <v>0.91273823738905002</v>
      </c>
      <c r="BD37" s="1">
        <v>0.95687336809832402</v>
      </c>
      <c r="BE37" s="1">
        <v>0.86132343926298804</v>
      </c>
      <c r="BF37" s="1">
        <v>0.95815166616909897</v>
      </c>
      <c r="BG37" s="1">
        <v>0.86135515870304802</v>
      </c>
      <c r="BH37" s="1">
        <v>0.97170561311797599</v>
      </c>
      <c r="BI37" s="1">
        <v>0.86136370821881503</v>
      </c>
      <c r="BJ37" s="1">
        <v>0.95102146276440003</v>
      </c>
      <c r="BK37" s="1">
        <v>0.939133593987315</v>
      </c>
      <c r="BL37" s="1">
        <v>0.95681023131097198</v>
      </c>
      <c r="BM37" s="1">
        <v>0.966166200092336</v>
      </c>
      <c r="BN37" s="1">
        <v>0.95675482321967098</v>
      </c>
      <c r="BO37" s="1">
        <v>0.86190724364299798</v>
      </c>
      <c r="BP37" s="1">
        <v>0.95804037773728001</v>
      </c>
      <c r="BQ37" s="1">
        <v>0.86134634777001795</v>
      </c>
      <c r="BR37" s="1">
        <v>0.89029847902320403</v>
      </c>
      <c r="BS37" s="1">
        <v>0.93411722887295401</v>
      </c>
      <c r="BT37" s="1">
        <v>0.95671883165357596</v>
      </c>
      <c r="BU37" s="1">
        <v>0.88970261182934895</v>
      </c>
      <c r="BV37" s="1">
        <v>0.95522760742407997</v>
      </c>
      <c r="BW37" s="1">
        <v>0.99943833629349699</v>
      </c>
      <c r="BX37" s="1">
        <v>0.95729289083066904</v>
      </c>
      <c r="BY37" s="1">
        <v>0.97818269537229596</v>
      </c>
      <c r="BZ37" s="1">
        <v>0.86169052148847902</v>
      </c>
      <c r="CA37" s="1">
        <v>0.95781525762267306</v>
      </c>
      <c r="CB37" s="1">
        <v>0.95654617798091401</v>
      </c>
      <c r="CC37" s="1">
        <v>0.95686650928773798</v>
      </c>
      <c r="CD37" s="1">
        <v>0.956704800647739</v>
      </c>
      <c r="CE37" s="1">
        <v>0.97808975584924795</v>
      </c>
      <c r="CF37" s="1">
        <v>0.89056896094375504</v>
      </c>
      <c r="CG37" s="1">
        <v>0.99946923512511499</v>
      </c>
      <c r="CH37" s="1">
        <v>0.95116945381468399</v>
      </c>
      <c r="CI37" s="1">
        <v>0.95669819590794303</v>
      </c>
      <c r="CJ37" s="1">
        <v>0.95685176559847895</v>
      </c>
      <c r="CK37" s="1"/>
    </row>
    <row r="38" spans="1:89" x14ac:dyDescent="0.25">
      <c r="A38" t="s">
        <v>63</v>
      </c>
      <c r="B38" s="1">
        <v>0.851766598601571</v>
      </c>
      <c r="C38" s="1">
        <v>0.85174847172713297</v>
      </c>
      <c r="D38" s="1">
        <v>0.85140062014725904</v>
      </c>
      <c r="E38" s="1">
        <v>0.85032609743226495</v>
      </c>
      <c r="F38" s="1">
        <v>0.85419650089749599</v>
      </c>
      <c r="G38" s="1">
        <v>0.85183844342095105</v>
      </c>
      <c r="H38" s="1">
        <v>0.85174976206933495</v>
      </c>
      <c r="I38" s="1">
        <v>0.85124585660050101</v>
      </c>
      <c r="J38" s="1">
        <v>0.84351649383085403</v>
      </c>
      <c r="K38" s="1">
        <v>0.85165456613975699</v>
      </c>
      <c r="L38" s="1">
        <v>0.85347453958651798</v>
      </c>
      <c r="M38" s="1">
        <v>0.85219075422276402</v>
      </c>
      <c r="N38" s="1">
        <v>0.84380675893693502</v>
      </c>
      <c r="O38" s="1">
        <v>0.84298709184458998</v>
      </c>
      <c r="P38" s="1">
        <v>0.84351497752893101</v>
      </c>
      <c r="Q38" s="1">
        <v>0.85205376253238696</v>
      </c>
      <c r="R38" s="1">
        <v>0.85263504446216198</v>
      </c>
      <c r="S38" s="1">
        <v>0.85249176304476604</v>
      </c>
      <c r="T38" s="1">
        <v>0.85222449267192701</v>
      </c>
      <c r="U38" s="1">
        <v>0.85201471725659295</v>
      </c>
      <c r="V38" s="1">
        <v>0.85320578587218499</v>
      </c>
      <c r="W38" s="1">
        <v>0.85255434098002703</v>
      </c>
      <c r="X38" s="1">
        <v>0.85294618595360205</v>
      </c>
      <c r="Y38" s="1">
        <v>0.85190940563599205</v>
      </c>
      <c r="Z38" s="1">
        <v>0.85236133060162</v>
      </c>
      <c r="AA38" s="1">
        <v>0.85259938716250605</v>
      </c>
      <c r="AB38" s="1">
        <v>0.85199605434909398</v>
      </c>
      <c r="AC38" s="1">
        <v>0.85223414504738404</v>
      </c>
      <c r="AD38" s="1">
        <v>0.84293497126407502</v>
      </c>
      <c r="AE38" s="1">
        <v>0.84343266409879902</v>
      </c>
      <c r="AF38" s="1">
        <v>0.85270178338865099</v>
      </c>
      <c r="AG38" s="1">
        <v>0.85215481335343102</v>
      </c>
      <c r="AH38" s="1">
        <v>0.85196670899666005</v>
      </c>
      <c r="AI38" s="1">
        <v>0.844035727419856</v>
      </c>
      <c r="AJ38" s="1">
        <v>0.85201085726892101</v>
      </c>
      <c r="AK38" s="1">
        <v>0.85243712724606102</v>
      </c>
      <c r="AL38" s="1">
        <v>1</v>
      </c>
      <c r="AM38" s="1">
        <v>0.85277362692728198</v>
      </c>
      <c r="AN38" s="1">
        <v>0.85218588005283902</v>
      </c>
      <c r="AO38" s="1">
        <v>0.84307552908819605</v>
      </c>
      <c r="AP38" s="1">
        <v>0.85131567569904498</v>
      </c>
      <c r="AQ38" s="1">
        <v>0.85443904003803495</v>
      </c>
      <c r="AR38" s="1">
        <v>0.84353846357114204</v>
      </c>
      <c r="AS38" s="1">
        <v>0.85137764098699198</v>
      </c>
      <c r="AT38" s="1">
        <v>0.84402925907179005</v>
      </c>
      <c r="AU38" s="1">
        <v>0.84358734368856803</v>
      </c>
      <c r="AV38" s="1">
        <v>0.85224808740148095</v>
      </c>
      <c r="AW38" s="1">
        <v>0.85198556909616796</v>
      </c>
      <c r="AX38" s="1">
        <v>0.85223017625049002</v>
      </c>
      <c r="AY38" s="1">
        <v>0.85218599695713304</v>
      </c>
      <c r="AZ38" s="1">
        <v>0.85197866481941598</v>
      </c>
      <c r="BA38" s="1">
        <v>0.85194051999155196</v>
      </c>
      <c r="BB38" s="1">
        <v>0.85068892903629501</v>
      </c>
      <c r="BC38" s="1">
        <v>0.85021275152210396</v>
      </c>
      <c r="BD38" s="1">
        <v>0.85193474834858995</v>
      </c>
      <c r="BE38" s="1">
        <v>0.84344998109885505</v>
      </c>
      <c r="BF38" s="1">
        <v>0.85282208610272403</v>
      </c>
      <c r="BG38" s="1">
        <v>0.84358443158707697</v>
      </c>
      <c r="BH38" s="1">
        <v>0.85199884306946705</v>
      </c>
      <c r="BI38" s="1">
        <v>0.84316000483314701</v>
      </c>
      <c r="BJ38" s="1">
        <v>0.85178812785653402</v>
      </c>
      <c r="BK38" s="1">
        <v>0.85126399158680699</v>
      </c>
      <c r="BL38" s="1">
        <v>0.85195015702563004</v>
      </c>
      <c r="BM38" s="1">
        <v>0.85309533409082505</v>
      </c>
      <c r="BN38" s="1">
        <v>0.852024462680679</v>
      </c>
      <c r="BO38" s="1">
        <v>0.84406985446737903</v>
      </c>
      <c r="BP38" s="1">
        <v>0.85214428214486304</v>
      </c>
      <c r="BQ38" s="1">
        <v>0.84347494822554803</v>
      </c>
      <c r="BR38" s="1">
        <v>0.85131529981324605</v>
      </c>
      <c r="BS38" s="1">
        <v>0.85155937186146902</v>
      </c>
      <c r="BT38" s="1">
        <v>0.851672897170208</v>
      </c>
      <c r="BU38" s="1">
        <v>0.85104728436610899</v>
      </c>
      <c r="BV38" s="1">
        <v>0.85347598582273998</v>
      </c>
      <c r="BW38" s="1">
        <v>0.852234479947102</v>
      </c>
      <c r="BX38" s="1">
        <v>0.85301481036002902</v>
      </c>
      <c r="BY38" s="1">
        <v>0.85191288065437998</v>
      </c>
      <c r="BZ38" s="1">
        <v>0.843849781546404</v>
      </c>
      <c r="CA38" s="1">
        <v>0.851506922494769</v>
      </c>
      <c r="CB38" s="1">
        <v>0.85161240313325504</v>
      </c>
      <c r="CC38" s="1">
        <v>0.85192482295260497</v>
      </c>
      <c r="CD38" s="1">
        <v>0.851807679699219</v>
      </c>
      <c r="CE38" s="1">
        <v>0.85194102346721501</v>
      </c>
      <c r="CF38" s="1">
        <v>0.85141855433426605</v>
      </c>
      <c r="CG38" s="1">
        <v>0.85218684864475402</v>
      </c>
      <c r="CH38" s="1">
        <v>0.85255076719921397</v>
      </c>
      <c r="CI38" s="1">
        <v>0.85148989634593197</v>
      </c>
      <c r="CJ38" s="1">
        <v>0.85194684726971903</v>
      </c>
      <c r="CK38" s="1"/>
    </row>
    <row r="39" spans="1:89" x14ac:dyDescent="0.25">
      <c r="A39" t="s">
        <v>39</v>
      </c>
      <c r="B39" s="1">
        <v>0.97700919475302805</v>
      </c>
      <c r="C39" s="1">
        <v>0.95324978766688695</v>
      </c>
      <c r="D39" s="1">
        <v>0.97758131712171403</v>
      </c>
      <c r="E39" s="1">
        <v>0.88957157857494995</v>
      </c>
      <c r="F39" s="1">
        <v>0.99571196379402405</v>
      </c>
      <c r="G39" s="1">
        <v>0.99486360470077995</v>
      </c>
      <c r="H39" s="1">
        <v>0.99612254608217299</v>
      </c>
      <c r="I39" s="1">
        <v>0.93547563906735898</v>
      </c>
      <c r="J39" s="1">
        <v>0.86267541718046903</v>
      </c>
      <c r="K39" s="1">
        <v>0.93282689787309303</v>
      </c>
      <c r="L39" s="1">
        <v>0.95573800337933301</v>
      </c>
      <c r="M39" s="1">
        <v>0.97783562806218605</v>
      </c>
      <c r="N39" s="1">
        <v>0.86335364323016495</v>
      </c>
      <c r="O39" s="1">
        <v>0.86298727979972001</v>
      </c>
      <c r="P39" s="1">
        <v>0.86325671158816397</v>
      </c>
      <c r="Q39" s="1">
        <v>0.99642940041743799</v>
      </c>
      <c r="R39" s="1">
        <v>0.95519268754399</v>
      </c>
      <c r="S39" s="1">
        <v>0.95747599794854499</v>
      </c>
      <c r="T39" s="1">
        <v>0.99620525479855204</v>
      </c>
      <c r="U39" s="1">
        <v>0.99613393860599397</v>
      </c>
      <c r="V39" s="1">
        <v>0.95788635104525299</v>
      </c>
      <c r="W39" s="1">
        <v>0.97718668212322501</v>
      </c>
      <c r="X39" s="1">
        <v>0.99615741485950604</v>
      </c>
      <c r="Y39" s="1">
        <v>0.99675603313569905</v>
      </c>
      <c r="Z39" s="1">
        <v>0.95765898213894696</v>
      </c>
      <c r="AA39" s="1">
        <v>0.95798037897269295</v>
      </c>
      <c r="AB39" s="1">
        <v>0.95359814500839901</v>
      </c>
      <c r="AC39" s="1">
        <v>0.957547802397545</v>
      </c>
      <c r="AD39" s="1">
        <v>0.86323217928039397</v>
      </c>
      <c r="AE39" s="1">
        <v>0.86352319250966503</v>
      </c>
      <c r="AF39" s="1">
        <v>0.99619232725192997</v>
      </c>
      <c r="AG39" s="1">
        <v>0.99648141668300505</v>
      </c>
      <c r="AH39" s="1">
        <v>0.93160380321224001</v>
      </c>
      <c r="AI39" s="1">
        <v>0.863352006428317</v>
      </c>
      <c r="AJ39" s="1">
        <v>0.99596097917298099</v>
      </c>
      <c r="AK39" s="1">
        <v>0.95736668413632697</v>
      </c>
      <c r="AL39" s="1">
        <v>0.85277362692728198</v>
      </c>
      <c r="AM39" s="1">
        <v>1</v>
      </c>
      <c r="AN39" s="1">
        <v>0.92851506989655896</v>
      </c>
      <c r="AO39" s="1">
        <v>0.86285773124505605</v>
      </c>
      <c r="AP39" s="1">
        <v>0.88982422570605801</v>
      </c>
      <c r="AQ39" s="1">
        <v>0.99568866697107605</v>
      </c>
      <c r="AR39" s="1">
        <v>0.86268907590739097</v>
      </c>
      <c r="AS39" s="1">
        <v>0.93573912587993802</v>
      </c>
      <c r="AT39" s="1">
        <v>0.86299403314229295</v>
      </c>
      <c r="AU39" s="1">
        <v>0.86285333187461399</v>
      </c>
      <c r="AV39" s="1">
        <v>0.95751661099707996</v>
      </c>
      <c r="AW39" s="1">
        <v>0.95740297056201795</v>
      </c>
      <c r="AX39" s="1">
        <v>0.95764995578442103</v>
      </c>
      <c r="AY39" s="1">
        <v>0.99582430963494595</v>
      </c>
      <c r="AZ39" s="1">
        <v>0.99608031379751305</v>
      </c>
      <c r="BA39" s="1">
        <v>0.99620098508883703</v>
      </c>
      <c r="BB39" s="1">
        <v>0.89026990287068897</v>
      </c>
      <c r="BC39" s="1">
        <v>0.912178369327873</v>
      </c>
      <c r="BD39" s="1">
        <v>0.99610515545302603</v>
      </c>
      <c r="BE39" s="1">
        <v>0.86329562041385099</v>
      </c>
      <c r="BF39" s="1">
        <v>0.97779186827922004</v>
      </c>
      <c r="BG39" s="1">
        <v>0.86318200658349198</v>
      </c>
      <c r="BH39" s="1">
        <v>0.95675798052977101</v>
      </c>
      <c r="BI39" s="1">
        <v>0.86307275466549604</v>
      </c>
      <c r="BJ39" s="1">
        <v>0.95334569031037197</v>
      </c>
      <c r="BK39" s="1">
        <v>0.93563508613789703</v>
      </c>
      <c r="BL39" s="1">
        <v>0.996153384519192</v>
      </c>
      <c r="BM39" s="1">
        <v>0.95579117599631602</v>
      </c>
      <c r="BN39" s="1">
        <v>0.99638142872473801</v>
      </c>
      <c r="BO39" s="1">
        <v>0.86273631257620498</v>
      </c>
      <c r="BP39" s="1">
        <v>0.977593757278724</v>
      </c>
      <c r="BQ39" s="1">
        <v>0.86326947148013899</v>
      </c>
      <c r="BR39" s="1">
        <v>0.89039608670286696</v>
      </c>
      <c r="BS39" s="1">
        <v>0.93273359802636602</v>
      </c>
      <c r="BT39" s="1">
        <v>0.99596876748858898</v>
      </c>
      <c r="BU39" s="1">
        <v>0.88931254898545598</v>
      </c>
      <c r="BV39" s="1">
        <v>0.97570634582992499</v>
      </c>
      <c r="BW39" s="1">
        <v>0.95756239370437102</v>
      </c>
      <c r="BX39" s="1">
        <v>0.99619654132630298</v>
      </c>
      <c r="BY39" s="1">
        <v>0.95812723616747697</v>
      </c>
      <c r="BZ39" s="1">
        <v>0.86291643222222603</v>
      </c>
      <c r="CA39" s="1">
        <v>0.97767928611519905</v>
      </c>
      <c r="CB39" s="1">
        <v>0.99635129794035304</v>
      </c>
      <c r="CC39" s="1">
        <v>0.99607729799282096</v>
      </c>
      <c r="CD39" s="1">
        <v>0.996383949171192</v>
      </c>
      <c r="CE39" s="1">
        <v>0.95781213543561905</v>
      </c>
      <c r="CF39" s="1">
        <v>0.89032148852923598</v>
      </c>
      <c r="CG39" s="1">
        <v>0.95737424382921699</v>
      </c>
      <c r="CH39" s="1">
        <v>0.95347241000842997</v>
      </c>
      <c r="CI39" s="1">
        <v>0.99598467340305297</v>
      </c>
      <c r="CJ39" s="1">
        <v>0.99609077404069302</v>
      </c>
      <c r="CK39" s="1"/>
    </row>
    <row r="40" spans="1:89" x14ac:dyDescent="0.25">
      <c r="A40" t="s">
        <v>40</v>
      </c>
      <c r="B40" s="1">
        <v>0.92820537031710304</v>
      </c>
      <c r="C40" s="1">
        <v>0.92641855119900995</v>
      </c>
      <c r="D40" s="1">
        <v>0.92846239061721803</v>
      </c>
      <c r="E40" s="1">
        <v>0.89351376524389703</v>
      </c>
      <c r="F40" s="1">
        <v>0.92880365178805802</v>
      </c>
      <c r="G40" s="1">
        <v>0.92684755113453599</v>
      </c>
      <c r="H40" s="1">
        <v>0.92732396071087297</v>
      </c>
      <c r="I40" s="1">
        <v>0.92968856226832297</v>
      </c>
      <c r="J40" s="1">
        <v>0.86403239499019002</v>
      </c>
      <c r="K40" s="1">
        <v>0.93673167274431501</v>
      </c>
      <c r="L40" s="1">
        <v>0.93127796239213001</v>
      </c>
      <c r="M40" s="1">
        <v>0.92912012938534505</v>
      </c>
      <c r="N40" s="1">
        <v>0.86387272888202205</v>
      </c>
      <c r="O40" s="1">
        <v>0.864411528054703</v>
      </c>
      <c r="P40" s="1">
        <v>0.86414208405155701</v>
      </c>
      <c r="Q40" s="1">
        <v>0.92739803628121698</v>
      </c>
      <c r="R40" s="1">
        <v>0.93003108575238203</v>
      </c>
      <c r="S40" s="1">
        <v>0.93073559630121305</v>
      </c>
      <c r="T40" s="1">
        <v>0.92773748283892099</v>
      </c>
      <c r="U40" s="1">
        <v>0.92728666227989598</v>
      </c>
      <c r="V40" s="1">
        <v>0.93202625891561897</v>
      </c>
      <c r="W40" s="1">
        <v>0.92957003532243399</v>
      </c>
      <c r="X40" s="1">
        <v>0.928572629001713</v>
      </c>
      <c r="Y40" s="1">
        <v>0.92708300106422703</v>
      </c>
      <c r="Z40" s="1">
        <v>0.93084777209556302</v>
      </c>
      <c r="AA40" s="1">
        <v>0.93202276445898802</v>
      </c>
      <c r="AB40" s="1">
        <v>0.92633369912955699</v>
      </c>
      <c r="AC40" s="1">
        <v>0.93072758875801298</v>
      </c>
      <c r="AD40" s="1">
        <v>0.86442941810565599</v>
      </c>
      <c r="AE40" s="1">
        <v>0.86406504296522801</v>
      </c>
      <c r="AF40" s="1">
        <v>0.92821831949650402</v>
      </c>
      <c r="AG40" s="1">
        <v>0.92753954977061104</v>
      </c>
      <c r="AH40" s="1">
        <v>0.93519944814796796</v>
      </c>
      <c r="AI40" s="1">
        <v>0.86414722952366596</v>
      </c>
      <c r="AJ40" s="1">
        <v>0.92676457019837</v>
      </c>
      <c r="AK40" s="1">
        <v>0.93073315336097495</v>
      </c>
      <c r="AL40" s="1">
        <v>0.85218588005283902</v>
      </c>
      <c r="AM40" s="1">
        <v>0.92851506989655896</v>
      </c>
      <c r="AN40" s="1">
        <v>1</v>
      </c>
      <c r="AO40" s="1">
        <v>0.86448335893497097</v>
      </c>
      <c r="AP40" s="1">
        <v>0.89415800181062599</v>
      </c>
      <c r="AQ40" s="1">
        <v>0.9298681041154</v>
      </c>
      <c r="AR40" s="1">
        <v>0.86442594721951205</v>
      </c>
      <c r="AS40" s="1">
        <v>0.93006473305616599</v>
      </c>
      <c r="AT40" s="1">
        <v>0.86435769987282396</v>
      </c>
      <c r="AU40" s="1">
        <v>0.86411574386818502</v>
      </c>
      <c r="AV40" s="1">
        <v>0.93080904401973596</v>
      </c>
      <c r="AW40" s="1">
        <v>0.93079452950106001</v>
      </c>
      <c r="AX40" s="1">
        <v>0.930915140477798</v>
      </c>
      <c r="AY40" s="1">
        <v>0.92741025317174397</v>
      </c>
      <c r="AZ40" s="1">
        <v>0.92724725290115495</v>
      </c>
      <c r="BA40" s="1">
        <v>0.92723436729762898</v>
      </c>
      <c r="BB40" s="1">
        <v>0.89349089432620699</v>
      </c>
      <c r="BC40" s="1">
        <v>0.92435568685376601</v>
      </c>
      <c r="BD40" s="1">
        <v>0.92715695871230897</v>
      </c>
      <c r="BE40" s="1">
        <v>0.864138794236751</v>
      </c>
      <c r="BF40" s="1">
        <v>0.92905985468098895</v>
      </c>
      <c r="BG40" s="1">
        <v>0.86414140512415005</v>
      </c>
      <c r="BH40" s="1">
        <v>0.92907754850673197</v>
      </c>
      <c r="BI40" s="1">
        <v>0.864477165424133</v>
      </c>
      <c r="BJ40" s="1">
        <v>0.92698784263384404</v>
      </c>
      <c r="BK40" s="1">
        <v>0.93017394692843902</v>
      </c>
      <c r="BL40" s="1">
        <v>0.92718523392648799</v>
      </c>
      <c r="BM40" s="1">
        <v>0.93102620570385797</v>
      </c>
      <c r="BN40" s="1">
        <v>0.92756884008240104</v>
      </c>
      <c r="BO40" s="1">
        <v>0.86434732566941497</v>
      </c>
      <c r="BP40" s="1">
        <v>0.92940818859808105</v>
      </c>
      <c r="BQ40" s="1">
        <v>0.86414815213708096</v>
      </c>
      <c r="BR40" s="1">
        <v>0.89373071305359497</v>
      </c>
      <c r="BS40" s="1">
        <v>0.93671610154319795</v>
      </c>
      <c r="BT40" s="1">
        <v>0.92719219483968596</v>
      </c>
      <c r="BU40" s="1">
        <v>0.89325791468796401</v>
      </c>
      <c r="BV40" s="1">
        <v>0.92707809158034904</v>
      </c>
      <c r="BW40" s="1">
        <v>0.93073334784637995</v>
      </c>
      <c r="BX40" s="1">
        <v>0.92858568690711296</v>
      </c>
      <c r="BY40" s="1">
        <v>0.93050163600775804</v>
      </c>
      <c r="BZ40" s="1">
        <v>0.86391883036178296</v>
      </c>
      <c r="CA40" s="1">
        <v>0.92839731373770196</v>
      </c>
      <c r="CB40" s="1">
        <v>0.92699390082314004</v>
      </c>
      <c r="CC40" s="1">
        <v>0.92718463653134597</v>
      </c>
      <c r="CD40" s="1">
        <v>0.92719716778953098</v>
      </c>
      <c r="CE40" s="1">
        <v>0.93031576508899505</v>
      </c>
      <c r="CF40" s="1">
        <v>0.89430424480733195</v>
      </c>
      <c r="CG40" s="1">
        <v>0.93088122600788803</v>
      </c>
      <c r="CH40" s="1">
        <v>0.92763987535149195</v>
      </c>
      <c r="CI40" s="1">
        <v>0.92712391207623301</v>
      </c>
      <c r="CJ40" s="1">
        <v>0.92715066495783605</v>
      </c>
      <c r="CK40" s="1"/>
    </row>
    <row r="41" spans="1:89" x14ac:dyDescent="0.25">
      <c r="A41" t="s">
        <v>41</v>
      </c>
      <c r="B41" s="1">
        <v>0.86056367017992097</v>
      </c>
      <c r="C41" s="1">
        <v>0.86049365400247002</v>
      </c>
      <c r="D41" s="1">
        <v>0.86069850815190796</v>
      </c>
      <c r="E41" s="1">
        <v>0.86659361817104597</v>
      </c>
      <c r="F41" s="1">
        <v>0.86441082411534698</v>
      </c>
      <c r="G41" s="1">
        <v>0.86009485275244402</v>
      </c>
      <c r="H41" s="1">
        <v>0.86110577197255</v>
      </c>
      <c r="I41" s="1">
        <v>0.86236647365174002</v>
      </c>
      <c r="J41" s="1">
        <v>0.99042461996809705</v>
      </c>
      <c r="K41" s="1">
        <v>0.86258097351305096</v>
      </c>
      <c r="L41" s="1">
        <v>0.86306629127207501</v>
      </c>
      <c r="M41" s="1">
        <v>0.86132940256185597</v>
      </c>
      <c r="N41" s="1">
        <v>0.98324541247673403</v>
      </c>
      <c r="O41" s="1">
        <v>0.99932980109002101</v>
      </c>
      <c r="P41" s="1">
        <v>0.99057633918826904</v>
      </c>
      <c r="Q41" s="1">
        <v>0.860938427739384</v>
      </c>
      <c r="R41" s="1">
        <v>0.86101714849672595</v>
      </c>
      <c r="S41" s="1">
        <v>0.861139083716708</v>
      </c>
      <c r="T41" s="1">
        <v>0.86122346638161096</v>
      </c>
      <c r="U41" s="1">
        <v>0.86032969697738104</v>
      </c>
      <c r="V41" s="1">
        <v>0.86301694506897397</v>
      </c>
      <c r="W41" s="1">
        <v>0.86254860895177898</v>
      </c>
      <c r="X41" s="1">
        <v>0.862940430672826</v>
      </c>
      <c r="Y41" s="1">
        <v>0.86081941692240405</v>
      </c>
      <c r="Z41" s="1">
        <v>0.86134500711985096</v>
      </c>
      <c r="AA41" s="1">
        <v>0.86277904299083996</v>
      </c>
      <c r="AB41" s="1">
        <v>0.860219223058451</v>
      </c>
      <c r="AC41" s="1">
        <v>0.86178077999659397</v>
      </c>
      <c r="AD41" s="1">
        <v>0.99967793222680401</v>
      </c>
      <c r="AE41" s="1">
        <v>0.99074013149790097</v>
      </c>
      <c r="AF41" s="1">
        <v>0.86212196341943703</v>
      </c>
      <c r="AG41" s="1">
        <v>0.86140035306101304</v>
      </c>
      <c r="AH41" s="1">
        <v>0.86302118565140196</v>
      </c>
      <c r="AI41" s="1">
        <v>0.98410542223930497</v>
      </c>
      <c r="AJ41" s="1">
        <v>0.86107997915929202</v>
      </c>
      <c r="AK41" s="1">
        <v>0.86143224034968702</v>
      </c>
      <c r="AL41" s="1">
        <v>0.84307552908819605</v>
      </c>
      <c r="AM41" s="1">
        <v>0.86285773124505605</v>
      </c>
      <c r="AN41" s="1">
        <v>0.86448335893497097</v>
      </c>
      <c r="AO41" s="1">
        <v>1</v>
      </c>
      <c r="AP41" s="1">
        <v>0.86727832456578702</v>
      </c>
      <c r="AQ41" s="1">
        <v>0.86417924041066396</v>
      </c>
      <c r="AR41" s="1">
        <v>0.99524519926804</v>
      </c>
      <c r="AS41" s="1">
        <v>0.86194934418106495</v>
      </c>
      <c r="AT41" s="1">
        <v>0.98120819352183197</v>
      </c>
      <c r="AU41" s="1">
        <v>0.99041010600633195</v>
      </c>
      <c r="AV41" s="1">
        <v>0.86131079272222499</v>
      </c>
      <c r="AW41" s="1">
        <v>0.86145841426741099</v>
      </c>
      <c r="AX41" s="1">
        <v>0.86125237804422605</v>
      </c>
      <c r="AY41" s="1">
        <v>0.86110680102790105</v>
      </c>
      <c r="AZ41" s="1">
        <v>0.86030765362476302</v>
      </c>
      <c r="BA41" s="1">
        <v>0.86032247626014302</v>
      </c>
      <c r="BB41" s="1">
        <v>0.86707306308835597</v>
      </c>
      <c r="BC41" s="1">
        <v>0.86086350017305802</v>
      </c>
      <c r="BD41" s="1">
        <v>0.86039744323127798</v>
      </c>
      <c r="BE41" s="1">
        <v>0.99048031618340404</v>
      </c>
      <c r="BF41" s="1">
        <v>0.86172430820028001</v>
      </c>
      <c r="BG41" s="1">
        <v>0.99065844606071596</v>
      </c>
      <c r="BH41" s="1">
        <v>0.86066794310262196</v>
      </c>
      <c r="BI41" s="1">
        <v>0.99061994910266304</v>
      </c>
      <c r="BJ41" s="1">
        <v>0.86102004238372998</v>
      </c>
      <c r="BK41" s="1">
        <v>0.86145120178743995</v>
      </c>
      <c r="BL41" s="1">
        <v>0.86027472835248597</v>
      </c>
      <c r="BM41" s="1">
        <v>0.86224519432239199</v>
      </c>
      <c r="BN41" s="1">
        <v>0.86141102166100203</v>
      </c>
      <c r="BO41" s="1">
        <v>0.98410216360363301</v>
      </c>
      <c r="BP41" s="1">
        <v>0.86163082892973897</v>
      </c>
      <c r="BQ41" s="1">
        <v>0.99063043908442106</v>
      </c>
      <c r="BR41" s="1">
        <v>0.86656123486711101</v>
      </c>
      <c r="BS41" s="1">
        <v>0.86216112602004402</v>
      </c>
      <c r="BT41" s="1">
        <v>0.86041569174861299</v>
      </c>
      <c r="BU41" s="1">
        <v>0.86663439734660297</v>
      </c>
      <c r="BV41" s="1">
        <v>0.86209308840771903</v>
      </c>
      <c r="BW41" s="1">
        <v>0.86130128216072199</v>
      </c>
      <c r="BX41" s="1">
        <v>0.86225124636390604</v>
      </c>
      <c r="BY41" s="1">
        <v>0.86157518147269896</v>
      </c>
      <c r="BZ41" s="1">
        <v>0.98330886748776203</v>
      </c>
      <c r="CA41" s="1">
        <v>0.86030855481051505</v>
      </c>
      <c r="CB41" s="1">
        <v>0.86009199512289303</v>
      </c>
      <c r="CC41" s="1">
        <v>0.86027409410514999</v>
      </c>
      <c r="CD41" s="1">
        <v>0.86008662868695096</v>
      </c>
      <c r="CE41" s="1">
        <v>0.86184195887496795</v>
      </c>
      <c r="CF41" s="1">
        <v>0.86811044948164495</v>
      </c>
      <c r="CG41" s="1">
        <v>0.86130782889816904</v>
      </c>
      <c r="CH41" s="1">
        <v>0.86170968148898197</v>
      </c>
      <c r="CI41" s="1">
        <v>0.86006466205741094</v>
      </c>
      <c r="CJ41" s="1">
        <v>0.86029140036384</v>
      </c>
      <c r="CK41" s="1"/>
    </row>
    <row r="42" spans="1:89" x14ac:dyDescent="0.25">
      <c r="A42" t="s">
        <v>42</v>
      </c>
      <c r="B42" s="1">
        <v>0.88863444367286903</v>
      </c>
      <c r="C42" s="1">
        <v>0.88776897963727996</v>
      </c>
      <c r="D42" s="1">
        <v>0.88916415759205603</v>
      </c>
      <c r="E42" s="1">
        <v>0.94416419818813502</v>
      </c>
      <c r="F42" s="1">
        <v>0.89124383754456804</v>
      </c>
      <c r="G42" s="1">
        <v>0.88785761981110201</v>
      </c>
      <c r="H42" s="1">
        <v>0.88829920464484102</v>
      </c>
      <c r="I42" s="1">
        <v>0.88939530251763499</v>
      </c>
      <c r="J42" s="1">
        <v>0.866656030353258</v>
      </c>
      <c r="K42" s="1">
        <v>0.89254849457310403</v>
      </c>
      <c r="L42" s="1">
        <v>0.89162974863393996</v>
      </c>
      <c r="M42" s="1">
        <v>0.88999017547785197</v>
      </c>
      <c r="N42" s="1">
        <v>0.86705275615133404</v>
      </c>
      <c r="O42" s="1">
        <v>0.86736282870416004</v>
      </c>
      <c r="P42" s="1">
        <v>0.86666088822689702</v>
      </c>
      <c r="Q42" s="1">
        <v>0.88821727845703702</v>
      </c>
      <c r="R42" s="1">
        <v>0.890071305244446</v>
      </c>
      <c r="S42" s="1">
        <v>0.89025368885202705</v>
      </c>
      <c r="T42" s="1">
        <v>0.88843522784156403</v>
      </c>
      <c r="U42" s="1">
        <v>0.88809068092006505</v>
      </c>
      <c r="V42" s="1">
        <v>0.89197110168780003</v>
      </c>
      <c r="W42" s="1">
        <v>0.89025594651903595</v>
      </c>
      <c r="X42" s="1">
        <v>0.89007396114320003</v>
      </c>
      <c r="Y42" s="1">
        <v>0.88818724647286595</v>
      </c>
      <c r="Z42" s="1">
        <v>0.890454761436965</v>
      </c>
      <c r="AA42" s="1">
        <v>0.89171735113512196</v>
      </c>
      <c r="AB42" s="1">
        <v>0.88736168635024104</v>
      </c>
      <c r="AC42" s="1">
        <v>0.89026067219776805</v>
      </c>
      <c r="AD42" s="1">
        <v>0.86731153386130799</v>
      </c>
      <c r="AE42" s="1">
        <v>0.86667354598168</v>
      </c>
      <c r="AF42" s="1">
        <v>0.88937040096778197</v>
      </c>
      <c r="AG42" s="1">
        <v>0.88856388154573096</v>
      </c>
      <c r="AH42" s="1">
        <v>0.89217004750589302</v>
      </c>
      <c r="AI42" s="1">
        <v>0.86723338044948495</v>
      </c>
      <c r="AJ42" s="1">
        <v>0.88807364962526303</v>
      </c>
      <c r="AK42" s="1">
        <v>0.890428933450781</v>
      </c>
      <c r="AL42" s="1">
        <v>0.85131567569904498</v>
      </c>
      <c r="AM42" s="1">
        <v>0.88982422570605801</v>
      </c>
      <c r="AN42" s="1">
        <v>0.89415800181062599</v>
      </c>
      <c r="AO42" s="1">
        <v>0.86727832456578702</v>
      </c>
      <c r="AP42" s="1">
        <v>1</v>
      </c>
      <c r="AQ42" s="1">
        <v>0.89021750187840099</v>
      </c>
      <c r="AR42" s="1">
        <v>0.86700081571871401</v>
      </c>
      <c r="AS42" s="1">
        <v>0.88907893243832303</v>
      </c>
      <c r="AT42" s="1">
        <v>0.86729922292469996</v>
      </c>
      <c r="AU42" s="1">
        <v>0.86677178285499601</v>
      </c>
      <c r="AV42" s="1">
        <v>0.89041406121324596</v>
      </c>
      <c r="AW42" s="1">
        <v>0.89061448970620105</v>
      </c>
      <c r="AX42" s="1">
        <v>0.89038993101367603</v>
      </c>
      <c r="AY42" s="1">
        <v>0.888362979327466</v>
      </c>
      <c r="AZ42" s="1">
        <v>0.88803129434867401</v>
      </c>
      <c r="BA42" s="1">
        <v>0.88809577085070002</v>
      </c>
      <c r="BB42" s="1">
        <v>0.94635214028061898</v>
      </c>
      <c r="BC42" s="1">
        <v>0.88957711898834702</v>
      </c>
      <c r="BD42" s="1">
        <v>0.88797721869708701</v>
      </c>
      <c r="BE42" s="1">
        <v>0.86681673295753603</v>
      </c>
      <c r="BF42" s="1">
        <v>0.88990024576321103</v>
      </c>
      <c r="BG42" s="1">
        <v>0.86710996909952698</v>
      </c>
      <c r="BH42" s="1">
        <v>0.88908120524796097</v>
      </c>
      <c r="BI42" s="1">
        <v>0.86693674343126403</v>
      </c>
      <c r="BJ42" s="1">
        <v>0.88819873792856696</v>
      </c>
      <c r="BK42" s="1">
        <v>0.88913601338000203</v>
      </c>
      <c r="BL42" s="1">
        <v>0.88800147235049598</v>
      </c>
      <c r="BM42" s="1">
        <v>0.89098541566015799</v>
      </c>
      <c r="BN42" s="1">
        <v>0.88889331204678901</v>
      </c>
      <c r="BO42" s="1">
        <v>0.86736370483419201</v>
      </c>
      <c r="BP42" s="1">
        <v>0.890057151000614</v>
      </c>
      <c r="BQ42" s="1">
        <v>0.86681681623400797</v>
      </c>
      <c r="BR42" s="1">
        <v>0.94620099842144001</v>
      </c>
      <c r="BS42" s="1">
        <v>0.89235638248172</v>
      </c>
      <c r="BT42" s="1">
        <v>0.88812733817543099</v>
      </c>
      <c r="BU42" s="1">
        <v>0.99994107035871704</v>
      </c>
      <c r="BV42" s="1">
        <v>0.88913833559902</v>
      </c>
      <c r="BW42" s="1">
        <v>0.89045060748296401</v>
      </c>
      <c r="BX42" s="1">
        <v>0.8898260196826</v>
      </c>
      <c r="BY42" s="1">
        <v>0.89022796749546795</v>
      </c>
      <c r="BZ42" s="1">
        <v>0.86721180912548801</v>
      </c>
      <c r="CA42" s="1">
        <v>0.888954399338168</v>
      </c>
      <c r="CB42" s="1">
        <v>0.88784382483367597</v>
      </c>
      <c r="CC42" s="1">
        <v>0.88800913222321798</v>
      </c>
      <c r="CD42" s="1">
        <v>0.88785383885676195</v>
      </c>
      <c r="CE42" s="1">
        <v>0.89020197186422401</v>
      </c>
      <c r="CF42" s="1">
        <v>0.99990999736552599</v>
      </c>
      <c r="CG42" s="1">
        <v>0.89027197650346501</v>
      </c>
      <c r="CH42" s="1">
        <v>0.88904354146286402</v>
      </c>
      <c r="CI42" s="1">
        <v>0.88799762778844904</v>
      </c>
      <c r="CJ42" s="1">
        <v>0.88799785732830305</v>
      </c>
      <c r="CK42" s="1"/>
    </row>
    <row r="43" spans="1:89" x14ac:dyDescent="0.25">
      <c r="A43" t="s">
        <v>43</v>
      </c>
      <c r="B43" s="1">
        <v>0.97888583691500197</v>
      </c>
      <c r="C43" s="1">
        <v>0.95395979844315104</v>
      </c>
      <c r="D43" s="1">
        <v>0.98032411014671295</v>
      </c>
      <c r="E43" s="1">
        <v>0.89061983364589303</v>
      </c>
      <c r="F43" s="1">
        <v>0.99520521925562799</v>
      </c>
      <c r="G43" s="1">
        <v>0.99435367385042694</v>
      </c>
      <c r="H43" s="1">
        <v>0.99589505330375605</v>
      </c>
      <c r="I43" s="1">
        <v>0.93625839686803503</v>
      </c>
      <c r="J43" s="1">
        <v>0.863803443496305</v>
      </c>
      <c r="K43" s="1">
        <v>0.93378071278055796</v>
      </c>
      <c r="L43" s="1">
        <v>0.95703852069294504</v>
      </c>
      <c r="M43" s="1">
        <v>0.98048225368209896</v>
      </c>
      <c r="N43" s="1">
        <v>0.864433815385375</v>
      </c>
      <c r="O43" s="1">
        <v>0.86419891099864199</v>
      </c>
      <c r="P43" s="1">
        <v>0.86440368796216704</v>
      </c>
      <c r="Q43" s="1">
        <v>0.99621688676801501</v>
      </c>
      <c r="R43" s="1">
        <v>0.95639489951572598</v>
      </c>
      <c r="S43" s="1">
        <v>0.95859507948137401</v>
      </c>
      <c r="T43" s="1">
        <v>0.99889503502868304</v>
      </c>
      <c r="U43" s="1">
        <v>0.99827276680861099</v>
      </c>
      <c r="V43" s="1">
        <v>0.95898947677315904</v>
      </c>
      <c r="W43" s="1">
        <v>0.97901243001497995</v>
      </c>
      <c r="X43" s="1">
        <v>0.99564570925432105</v>
      </c>
      <c r="Y43" s="1">
        <v>0.99614320077622298</v>
      </c>
      <c r="Z43" s="1">
        <v>0.95874669856427297</v>
      </c>
      <c r="AA43" s="1">
        <v>0.95881536094889597</v>
      </c>
      <c r="AB43" s="1">
        <v>0.953998072642113</v>
      </c>
      <c r="AC43" s="1">
        <v>0.958657915215823</v>
      </c>
      <c r="AD43" s="1">
        <v>0.86426656042226502</v>
      </c>
      <c r="AE43" s="1">
        <v>0.86469476205443996</v>
      </c>
      <c r="AF43" s="1">
        <v>0.99830260726251396</v>
      </c>
      <c r="AG43" s="1">
        <v>0.99638599288226404</v>
      </c>
      <c r="AH43" s="1">
        <v>0.93240671746071901</v>
      </c>
      <c r="AI43" s="1">
        <v>0.86424124687888304</v>
      </c>
      <c r="AJ43" s="1">
        <v>0.99841823853187806</v>
      </c>
      <c r="AK43" s="1">
        <v>0.95847371953391303</v>
      </c>
      <c r="AL43" s="1">
        <v>0.85443904003803495</v>
      </c>
      <c r="AM43" s="1">
        <v>0.99568866697107605</v>
      </c>
      <c r="AN43" s="1">
        <v>0.9298681041154</v>
      </c>
      <c r="AO43" s="1">
        <v>0.86417924041066396</v>
      </c>
      <c r="AP43" s="1">
        <v>0.89021750187840099</v>
      </c>
      <c r="AQ43" s="1">
        <v>1</v>
      </c>
      <c r="AR43" s="1">
        <v>0.86400527889742695</v>
      </c>
      <c r="AS43" s="1">
        <v>0.93666251856375604</v>
      </c>
      <c r="AT43" s="1">
        <v>0.86416231683470301</v>
      </c>
      <c r="AU43" s="1">
        <v>0.86389280236855204</v>
      </c>
      <c r="AV43" s="1">
        <v>0.95875407143059399</v>
      </c>
      <c r="AW43" s="1">
        <v>0.95843800934293</v>
      </c>
      <c r="AX43" s="1">
        <v>0.95887593701298202</v>
      </c>
      <c r="AY43" s="1">
        <v>0.99542348098631295</v>
      </c>
      <c r="AZ43" s="1">
        <v>0.99812299769136703</v>
      </c>
      <c r="BA43" s="1">
        <v>0.99808120757725705</v>
      </c>
      <c r="BB43" s="1">
        <v>0.89127387300991201</v>
      </c>
      <c r="BC43" s="1">
        <v>0.91353761455792104</v>
      </c>
      <c r="BD43" s="1">
        <v>0.99811684892228203</v>
      </c>
      <c r="BE43" s="1">
        <v>0.86461173774677302</v>
      </c>
      <c r="BF43" s="1">
        <v>0.97924815322021896</v>
      </c>
      <c r="BG43" s="1">
        <v>0.86469208382624796</v>
      </c>
      <c r="BH43" s="1">
        <v>0.95791888012784399</v>
      </c>
      <c r="BI43" s="1">
        <v>0.86450944081458703</v>
      </c>
      <c r="BJ43" s="1">
        <v>0.95432581656899795</v>
      </c>
      <c r="BK43" s="1">
        <v>0.93653395027293496</v>
      </c>
      <c r="BL43" s="1">
        <v>0.99827860987069605</v>
      </c>
      <c r="BM43" s="1">
        <v>0.95705003815138801</v>
      </c>
      <c r="BN43" s="1">
        <v>0.99573445902949997</v>
      </c>
      <c r="BO43" s="1">
        <v>0.863550787672273</v>
      </c>
      <c r="BP43" s="1">
        <v>0.98023683521371696</v>
      </c>
      <c r="BQ43" s="1">
        <v>0.86465469680977203</v>
      </c>
      <c r="BR43" s="1">
        <v>0.89134691371444097</v>
      </c>
      <c r="BS43" s="1">
        <v>0.93370272277463895</v>
      </c>
      <c r="BT43" s="1">
        <v>0.99562013496409796</v>
      </c>
      <c r="BU43" s="1">
        <v>0.890141444711255</v>
      </c>
      <c r="BV43" s="1">
        <v>0.97779664646686304</v>
      </c>
      <c r="BW43" s="1">
        <v>0.95874695290314305</v>
      </c>
      <c r="BX43" s="1">
        <v>0.99829530693626101</v>
      </c>
      <c r="BY43" s="1">
        <v>0.95935207316668303</v>
      </c>
      <c r="BZ43" s="1">
        <v>0.86423713581906603</v>
      </c>
      <c r="CA43" s="1">
        <v>0.98009884223863797</v>
      </c>
      <c r="CB43" s="1">
        <v>0.99571077661448604</v>
      </c>
      <c r="CC43" s="1">
        <v>0.99812490985143498</v>
      </c>
      <c r="CD43" s="1">
        <v>0.99621427949213304</v>
      </c>
      <c r="CE43" s="1">
        <v>0.95908811519938997</v>
      </c>
      <c r="CF43" s="1">
        <v>0.89130215893144704</v>
      </c>
      <c r="CG43" s="1">
        <v>0.95864826552653304</v>
      </c>
      <c r="CH43" s="1">
        <v>0.95410568829658104</v>
      </c>
      <c r="CI43" s="1">
        <v>0.99563502642331103</v>
      </c>
      <c r="CJ43" s="1">
        <v>0.99812505761481296</v>
      </c>
      <c r="CK43" s="1"/>
    </row>
    <row r="44" spans="1:89" x14ac:dyDescent="0.25">
      <c r="A44" t="s">
        <v>44</v>
      </c>
      <c r="B44" s="1">
        <v>0.86067933371078797</v>
      </c>
      <c r="C44" s="1">
        <v>0.86064809197354797</v>
      </c>
      <c r="D44" s="1">
        <v>0.86048419612362104</v>
      </c>
      <c r="E44" s="1">
        <v>0.86676517407925202</v>
      </c>
      <c r="F44" s="1">
        <v>0.86429440434737803</v>
      </c>
      <c r="G44" s="1">
        <v>0.860076582978471</v>
      </c>
      <c r="H44" s="1">
        <v>0.86080694684372505</v>
      </c>
      <c r="I44" s="1">
        <v>0.86214477843727999</v>
      </c>
      <c r="J44" s="1">
        <v>0.98985154017445798</v>
      </c>
      <c r="K44" s="1">
        <v>0.86250691586207295</v>
      </c>
      <c r="L44" s="1">
        <v>0.86311397265628098</v>
      </c>
      <c r="M44" s="1">
        <v>0.86105635555460402</v>
      </c>
      <c r="N44" s="1">
        <v>0.98307271740280999</v>
      </c>
      <c r="O44" s="1">
        <v>0.99518622991825501</v>
      </c>
      <c r="P44" s="1">
        <v>0.98982139693666604</v>
      </c>
      <c r="Q44" s="1">
        <v>0.86097492787485397</v>
      </c>
      <c r="R44" s="1">
        <v>0.86092296725255502</v>
      </c>
      <c r="S44" s="1">
        <v>0.86109459810169398</v>
      </c>
      <c r="T44" s="1">
        <v>0.86130116585822403</v>
      </c>
      <c r="U44" s="1">
        <v>0.86027687108120898</v>
      </c>
      <c r="V44" s="1">
        <v>0.86302510293080004</v>
      </c>
      <c r="W44" s="1">
        <v>0.86264823000607005</v>
      </c>
      <c r="X44" s="1">
        <v>0.86304900570378296</v>
      </c>
      <c r="Y44" s="1">
        <v>0.86059223078038205</v>
      </c>
      <c r="Z44" s="1">
        <v>0.86125942495782404</v>
      </c>
      <c r="AA44" s="1">
        <v>0.86292868248037202</v>
      </c>
      <c r="AB44" s="1">
        <v>0.86026354851479503</v>
      </c>
      <c r="AC44" s="1">
        <v>0.86173921633881201</v>
      </c>
      <c r="AD44" s="1">
        <v>0.99428857225963596</v>
      </c>
      <c r="AE44" s="1">
        <v>0.99005536485758106</v>
      </c>
      <c r="AF44" s="1">
        <v>0.86207315571424903</v>
      </c>
      <c r="AG44" s="1">
        <v>0.86126149217019299</v>
      </c>
      <c r="AH44" s="1">
        <v>0.86291101473347398</v>
      </c>
      <c r="AI44" s="1">
        <v>0.98364320582558695</v>
      </c>
      <c r="AJ44" s="1">
        <v>0.86109079985717896</v>
      </c>
      <c r="AK44" s="1">
        <v>0.86146583124349196</v>
      </c>
      <c r="AL44" s="1">
        <v>0.84353846357114204</v>
      </c>
      <c r="AM44" s="1">
        <v>0.86268907590739097</v>
      </c>
      <c r="AN44" s="1">
        <v>0.86442594721951205</v>
      </c>
      <c r="AO44" s="1">
        <v>0.99524519926804</v>
      </c>
      <c r="AP44" s="1">
        <v>0.86700081571871401</v>
      </c>
      <c r="AQ44" s="1">
        <v>0.86400527889742695</v>
      </c>
      <c r="AR44" s="1">
        <v>1</v>
      </c>
      <c r="AS44" s="1">
        <v>0.86169757552345005</v>
      </c>
      <c r="AT44" s="1">
        <v>0.980688451436595</v>
      </c>
      <c r="AU44" s="1">
        <v>0.98978528018176903</v>
      </c>
      <c r="AV44" s="1">
        <v>0.86121178385712005</v>
      </c>
      <c r="AW44" s="1">
        <v>0.86155064822677396</v>
      </c>
      <c r="AX44" s="1">
        <v>0.86123091172751598</v>
      </c>
      <c r="AY44" s="1">
        <v>0.86070760148576198</v>
      </c>
      <c r="AZ44" s="1">
        <v>0.86023844514117098</v>
      </c>
      <c r="BA44" s="1">
        <v>0.86024416629983302</v>
      </c>
      <c r="BB44" s="1">
        <v>0.867360457729206</v>
      </c>
      <c r="BC44" s="1">
        <v>0.86083217544124002</v>
      </c>
      <c r="BD44" s="1">
        <v>0.86033117731087105</v>
      </c>
      <c r="BE44" s="1">
        <v>0.98958298553352497</v>
      </c>
      <c r="BF44" s="1">
        <v>0.86146495712194504</v>
      </c>
      <c r="BG44" s="1">
        <v>0.99000427658298096</v>
      </c>
      <c r="BH44" s="1">
        <v>0.86068072109576399</v>
      </c>
      <c r="BI44" s="1">
        <v>0.98933815717255003</v>
      </c>
      <c r="BJ44" s="1">
        <v>0.86118547220032904</v>
      </c>
      <c r="BK44" s="1">
        <v>0.86115456950357505</v>
      </c>
      <c r="BL44" s="1">
        <v>0.86021952256350798</v>
      </c>
      <c r="BM44" s="1">
        <v>0.86231580166641397</v>
      </c>
      <c r="BN44" s="1">
        <v>0.86125384575174102</v>
      </c>
      <c r="BO44" s="1">
        <v>0.98375216286988498</v>
      </c>
      <c r="BP44" s="1">
        <v>0.86141516509552696</v>
      </c>
      <c r="BQ44" s="1">
        <v>0.990062566452243</v>
      </c>
      <c r="BR44" s="1">
        <v>0.866603899549788</v>
      </c>
      <c r="BS44" s="1">
        <v>0.86205460307678705</v>
      </c>
      <c r="BT44" s="1">
        <v>0.860361343132649</v>
      </c>
      <c r="BU44" s="1">
        <v>0.86617878887565403</v>
      </c>
      <c r="BV44" s="1">
        <v>0.86196672126047702</v>
      </c>
      <c r="BW44" s="1">
        <v>0.86120664661527602</v>
      </c>
      <c r="BX44" s="1">
        <v>0.86222837702851995</v>
      </c>
      <c r="BY44" s="1">
        <v>0.86145806760659605</v>
      </c>
      <c r="BZ44" s="1">
        <v>0.98322917774192797</v>
      </c>
      <c r="CA44" s="1">
        <v>0.86014118595786704</v>
      </c>
      <c r="CB44" s="1">
        <v>0.86003735847347196</v>
      </c>
      <c r="CC44" s="1">
        <v>0.86020274827179199</v>
      </c>
      <c r="CD44" s="1">
        <v>0.86008939481467395</v>
      </c>
      <c r="CE44" s="1">
        <v>0.861797058062857</v>
      </c>
      <c r="CF44" s="1">
        <v>0.86768038627779198</v>
      </c>
      <c r="CG44" s="1">
        <v>0.861290165541445</v>
      </c>
      <c r="CH44" s="1">
        <v>0.86182227105915898</v>
      </c>
      <c r="CI44" s="1">
        <v>0.85999109051651501</v>
      </c>
      <c r="CJ44" s="1">
        <v>0.86023209647103505</v>
      </c>
      <c r="CK44" s="1"/>
    </row>
    <row r="45" spans="1:89" x14ac:dyDescent="0.25">
      <c r="A45" t="s">
        <v>1</v>
      </c>
      <c r="B45" s="1">
        <v>0.93477008427867103</v>
      </c>
      <c r="C45" s="1">
        <v>0.932808796590472</v>
      </c>
      <c r="D45" s="1">
        <v>0.93499554613843505</v>
      </c>
      <c r="E45" s="1">
        <v>0.88903183828896903</v>
      </c>
      <c r="F45" s="1">
        <v>0.93595733815017901</v>
      </c>
      <c r="G45" s="1">
        <v>0.93392076854500194</v>
      </c>
      <c r="H45" s="1">
        <v>0.934368891743109</v>
      </c>
      <c r="I45" s="1">
        <v>0.97197738204049</v>
      </c>
      <c r="J45" s="1">
        <v>0.86169411693883402</v>
      </c>
      <c r="K45" s="1">
        <v>0.93608515846627605</v>
      </c>
      <c r="L45" s="1">
        <v>0.93954854302834101</v>
      </c>
      <c r="M45" s="1">
        <v>0.93577906413892697</v>
      </c>
      <c r="N45" s="1">
        <v>0.86171792525681801</v>
      </c>
      <c r="O45" s="1">
        <v>0.86197532925632903</v>
      </c>
      <c r="P45" s="1">
        <v>0.86163513841475103</v>
      </c>
      <c r="Q45" s="1">
        <v>0.93424088982487896</v>
      </c>
      <c r="R45" s="1">
        <v>0.938104419901859</v>
      </c>
      <c r="S45" s="1">
        <v>0.93981083928470999</v>
      </c>
      <c r="T45" s="1">
        <v>0.93480483555942795</v>
      </c>
      <c r="U45" s="1">
        <v>0.934158699629416</v>
      </c>
      <c r="V45" s="1">
        <v>0.94073795424154705</v>
      </c>
      <c r="W45" s="1">
        <v>0.93578564119428698</v>
      </c>
      <c r="X45" s="1">
        <v>0.93566929472530103</v>
      </c>
      <c r="Y45" s="1">
        <v>0.93419683491946504</v>
      </c>
      <c r="Z45" s="1">
        <v>0.93960615984901097</v>
      </c>
      <c r="AA45" s="1">
        <v>0.94047853937493597</v>
      </c>
      <c r="AB45" s="1">
        <v>0.93288906377080705</v>
      </c>
      <c r="AC45" s="1">
        <v>0.93971928644080605</v>
      </c>
      <c r="AD45" s="1">
        <v>0.86195569332019395</v>
      </c>
      <c r="AE45" s="1">
        <v>0.86165241247441005</v>
      </c>
      <c r="AF45" s="1">
        <v>0.93522288224429695</v>
      </c>
      <c r="AG45" s="1">
        <v>0.93450410249028304</v>
      </c>
      <c r="AH45" s="1">
        <v>0.93498217028359598</v>
      </c>
      <c r="AI45" s="1">
        <v>0.86183554828048603</v>
      </c>
      <c r="AJ45" s="1">
        <v>0.93379915579615103</v>
      </c>
      <c r="AK45" s="1">
        <v>0.93959185904508102</v>
      </c>
      <c r="AL45" s="1">
        <v>0.85137764098699198</v>
      </c>
      <c r="AM45" s="1">
        <v>0.93573912587993802</v>
      </c>
      <c r="AN45" s="1">
        <v>0.93006473305616599</v>
      </c>
      <c r="AO45" s="1">
        <v>0.86194934418106495</v>
      </c>
      <c r="AP45" s="1">
        <v>0.88907893243832303</v>
      </c>
      <c r="AQ45" s="1">
        <v>0.93666251856375604</v>
      </c>
      <c r="AR45" s="1">
        <v>0.86169757552345005</v>
      </c>
      <c r="AS45" s="1">
        <v>1</v>
      </c>
      <c r="AT45" s="1">
        <v>0.86197123601285897</v>
      </c>
      <c r="AU45" s="1">
        <v>0.861880718488375</v>
      </c>
      <c r="AV45" s="1">
        <v>0.93978640329732799</v>
      </c>
      <c r="AW45" s="1">
        <v>0.93945806119647202</v>
      </c>
      <c r="AX45" s="1">
        <v>0.93997766036511199</v>
      </c>
      <c r="AY45" s="1">
        <v>0.93447047052190402</v>
      </c>
      <c r="AZ45" s="1">
        <v>0.93428484470305995</v>
      </c>
      <c r="BA45" s="1">
        <v>0.93428137065986505</v>
      </c>
      <c r="BB45" s="1">
        <v>0.889403540231963</v>
      </c>
      <c r="BC45" s="1">
        <v>0.91476739680121599</v>
      </c>
      <c r="BD45" s="1">
        <v>0.93421133876456897</v>
      </c>
      <c r="BE45" s="1">
        <v>0.86184611341400696</v>
      </c>
      <c r="BF45" s="1">
        <v>0.93539488250622904</v>
      </c>
      <c r="BG45" s="1">
        <v>0.86213573328168502</v>
      </c>
      <c r="BH45" s="1">
        <v>0.93684538364760495</v>
      </c>
      <c r="BI45" s="1">
        <v>0.86200982496501</v>
      </c>
      <c r="BJ45" s="1">
        <v>0.93356422916479298</v>
      </c>
      <c r="BK45" s="1">
        <v>0.97391912153543403</v>
      </c>
      <c r="BL45" s="1">
        <v>0.93420066300009597</v>
      </c>
      <c r="BM45" s="1">
        <v>0.93923211037522003</v>
      </c>
      <c r="BN45" s="1">
        <v>0.93471309548856496</v>
      </c>
      <c r="BO45" s="1">
        <v>0.86201114161944803</v>
      </c>
      <c r="BP45" s="1">
        <v>0.93563447399770305</v>
      </c>
      <c r="BQ45" s="1">
        <v>0.86180735099692296</v>
      </c>
      <c r="BR45" s="1">
        <v>0.88923372693025204</v>
      </c>
      <c r="BS45" s="1">
        <v>0.93608410171121004</v>
      </c>
      <c r="BT45" s="1">
        <v>0.93436142049868798</v>
      </c>
      <c r="BU45" s="1">
        <v>0.88815106084591899</v>
      </c>
      <c r="BV45" s="1">
        <v>0.93338354494553999</v>
      </c>
      <c r="BW45" s="1">
        <v>0.93979161988021098</v>
      </c>
      <c r="BX45" s="1">
        <v>0.93545646420939799</v>
      </c>
      <c r="BY45" s="1">
        <v>0.93843144488046804</v>
      </c>
      <c r="BZ45" s="1">
        <v>0.86179513651872697</v>
      </c>
      <c r="CA45" s="1">
        <v>0.93513416928145898</v>
      </c>
      <c r="CB45" s="1">
        <v>0.93434797049309304</v>
      </c>
      <c r="CC45" s="1">
        <v>0.93427056629342198</v>
      </c>
      <c r="CD45" s="1">
        <v>0.93436419346861099</v>
      </c>
      <c r="CE45" s="1">
        <v>0.93828644858537602</v>
      </c>
      <c r="CF45" s="1">
        <v>0.88904128397876803</v>
      </c>
      <c r="CG45" s="1">
        <v>0.939923329190401</v>
      </c>
      <c r="CH45" s="1">
        <v>0.93387834327024299</v>
      </c>
      <c r="CI45" s="1">
        <v>0.93442261287282902</v>
      </c>
      <c r="CJ45" s="1">
        <v>0.93424508930517502</v>
      </c>
      <c r="CK45" s="1"/>
    </row>
    <row r="46" spans="1:89" x14ac:dyDescent="0.25">
      <c r="A46" t="s">
        <v>45</v>
      </c>
      <c r="B46" s="1">
        <v>0.86069183130430604</v>
      </c>
      <c r="C46" s="1">
        <v>0.86059123944108895</v>
      </c>
      <c r="D46" s="1">
        <v>0.86069684988407902</v>
      </c>
      <c r="E46" s="1">
        <v>0.86691464815305996</v>
      </c>
      <c r="F46" s="1">
        <v>0.86482590874284904</v>
      </c>
      <c r="G46" s="1">
        <v>0.86037698995096301</v>
      </c>
      <c r="H46" s="1">
        <v>0.86124148494932695</v>
      </c>
      <c r="I46" s="1">
        <v>0.862222777508592</v>
      </c>
      <c r="J46" s="1">
        <v>0.98017980459933796</v>
      </c>
      <c r="K46" s="1">
        <v>0.86251192578052105</v>
      </c>
      <c r="L46" s="1">
        <v>0.86310281070008099</v>
      </c>
      <c r="M46" s="1">
        <v>0.86122638208726898</v>
      </c>
      <c r="N46" s="1">
        <v>0.98727125934524596</v>
      </c>
      <c r="O46" s="1">
        <v>0.98125278522746695</v>
      </c>
      <c r="P46" s="1">
        <v>0.98047730038919101</v>
      </c>
      <c r="Q46" s="1">
        <v>0.86133144774548398</v>
      </c>
      <c r="R46" s="1">
        <v>0.86118492882598896</v>
      </c>
      <c r="S46" s="1">
        <v>0.86119057002298105</v>
      </c>
      <c r="T46" s="1">
        <v>0.86151459338827396</v>
      </c>
      <c r="U46" s="1">
        <v>0.86065644385488804</v>
      </c>
      <c r="V46" s="1">
        <v>0.86295457198789205</v>
      </c>
      <c r="W46" s="1">
        <v>0.86259063947431902</v>
      </c>
      <c r="X46" s="1">
        <v>0.86345026680848502</v>
      </c>
      <c r="Y46" s="1">
        <v>0.86107010722598099</v>
      </c>
      <c r="Z46" s="1">
        <v>0.86132348893314503</v>
      </c>
      <c r="AA46" s="1">
        <v>0.86244618952636098</v>
      </c>
      <c r="AB46" s="1">
        <v>0.86013689396471804</v>
      </c>
      <c r="AC46" s="1">
        <v>0.86191123435238604</v>
      </c>
      <c r="AD46" s="1">
        <v>0.98094739988045399</v>
      </c>
      <c r="AE46" s="1">
        <v>0.98044555253716803</v>
      </c>
      <c r="AF46" s="1">
        <v>0.86231901923174903</v>
      </c>
      <c r="AG46" s="1">
        <v>0.86169003182858495</v>
      </c>
      <c r="AH46" s="1">
        <v>0.86272005664615303</v>
      </c>
      <c r="AI46" s="1">
        <v>0.98705607126781802</v>
      </c>
      <c r="AJ46" s="1">
        <v>0.86126524942299398</v>
      </c>
      <c r="AK46" s="1">
        <v>0.86154413677938602</v>
      </c>
      <c r="AL46" s="1">
        <v>0.84402925907179005</v>
      </c>
      <c r="AM46" s="1">
        <v>0.86299403314229295</v>
      </c>
      <c r="AN46" s="1">
        <v>0.86435769987282396</v>
      </c>
      <c r="AO46" s="1">
        <v>0.98120819352183197</v>
      </c>
      <c r="AP46" s="1">
        <v>0.86729922292469996</v>
      </c>
      <c r="AQ46" s="1">
        <v>0.86416231683470301</v>
      </c>
      <c r="AR46" s="1">
        <v>0.980688451436595</v>
      </c>
      <c r="AS46" s="1">
        <v>0.86197123601285897</v>
      </c>
      <c r="AT46" s="1">
        <v>1</v>
      </c>
      <c r="AU46" s="1">
        <v>0.980143223001538</v>
      </c>
      <c r="AV46" s="1">
        <v>0.86135914260862401</v>
      </c>
      <c r="AW46" s="1">
        <v>0.86116502519205096</v>
      </c>
      <c r="AX46" s="1">
        <v>0.86135147226963105</v>
      </c>
      <c r="AY46" s="1">
        <v>0.86124346473882696</v>
      </c>
      <c r="AZ46" s="1">
        <v>0.86068438626953303</v>
      </c>
      <c r="BA46" s="1">
        <v>0.86068848537706</v>
      </c>
      <c r="BB46" s="1">
        <v>0.86703845112590305</v>
      </c>
      <c r="BC46" s="1">
        <v>0.86148126201598196</v>
      </c>
      <c r="BD46" s="1">
        <v>0.86070127350909298</v>
      </c>
      <c r="BE46" s="1">
        <v>0.97988131297447301</v>
      </c>
      <c r="BF46" s="1">
        <v>0.86151377138360696</v>
      </c>
      <c r="BG46" s="1">
        <v>0.98057768111961796</v>
      </c>
      <c r="BH46" s="1">
        <v>0.86067247794364199</v>
      </c>
      <c r="BI46" s="1">
        <v>0.98122931136374902</v>
      </c>
      <c r="BJ46" s="1">
        <v>0.86109271875056104</v>
      </c>
      <c r="BK46" s="1">
        <v>0.86148540854918998</v>
      </c>
      <c r="BL46" s="1">
        <v>0.86064485703337901</v>
      </c>
      <c r="BM46" s="1">
        <v>0.86231532389027299</v>
      </c>
      <c r="BN46" s="1">
        <v>0.86191792051121396</v>
      </c>
      <c r="BO46" s="1">
        <v>0.98711396850233801</v>
      </c>
      <c r="BP46" s="1">
        <v>0.86170920746326995</v>
      </c>
      <c r="BQ46" s="1">
        <v>0.98049630416922495</v>
      </c>
      <c r="BR46" s="1">
        <v>0.866934320595935</v>
      </c>
      <c r="BS46" s="1">
        <v>0.86203072692326899</v>
      </c>
      <c r="BT46" s="1">
        <v>0.86089395566891902</v>
      </c>
      <c r="BU46" s="1">
        <v>0.86639995905719502</v>
      </c>
      <c r="BV46" s="1">
        <v>0.86215363396425504</v>
      </c>
      <c r="BW46" s="1">
        <v>0.86134640095010395</v>
      </c>
      <c r="BX46" s="1">
        <v>0.86255727526789105</v>
      </c>
      <c r="BY46" s="1">
        <v>0.86159350536204604</v>
      </c>
      <c r="BZ46" s="1">
        <v>0.98745354760758497</v>
      </c>
      <c r="CA46" s="1">
        <v>0.86036196014886801</v>
      </c>
      <c r="CB46" s="1">
        <v>0.86057845605629701</v>
      </c>
      <c r="CC46" s="1">
        <v>0.86061143096107195</v>
      </c>
      <c r="CD46" s="1">
        <v>0.86059198573465501</v>
      </c>
      <c r="CE46" s="1">
        <v>0.86188256334703905</v>
      </c>
      <c r="CF46" s="1">
        <v>0.86786315598485197</v>
      </c>
      <c r="CG46" s="1">
        <v>0.86139308437067696</v>
      </c>
      <c r="CH46" s="1">
        <v>0.86181675507215305</v>
      </c>
      <c r="CI46" s="1">
        <v>0.86050621238937097</v>
      </c>
      <c r="CJ46" s="1">
        <v>0.86063956270169495</v>
      </c>
      <c r="CK46" s="1"/>
    </row>
    <row r="47" spans="1:89" x14ac:dyDescent="0.25">
      <c r="A47" t="s">
        <v>46</v>
      </c>
      <c r="B47" s="1">
        <v>0.86107018673330704</v>
      </c>
      <c r="C47" s="1">
        <v>0.86026835216662101</v>
      </c>
      <c r="D47" s="1">
        <v>0.86075026168580404</v>
      </c>
      <c r="E47" s="1">
        <v>0.86688646945677805</v>
      </c>
      <c r="F47" s="1">
        <v>0.86478591940433702</v>
      </c>
      <c r="G47" s="1">
        <v>0.86050882956442198</v>
      </c>
      <c r="H47" s="1">
        <v>0.86103898244787402</v>
      </c>
      <c r="I47" s="1">
        <v>0.86228518953050604</v>
      </c>
      <c r="J47" s="1">
        <v>0.99973837886411399</v>
      </c>
      <c r="K47" s="1">
        <v>0.86252693636474598</v>
      </c>
      <c r="L47" s="1">
        <v>0.86327104317543402</v>
      </c>
      <c r="M47" s="1">
        <v>0.86145235785813801</v>
      </c>
      <c r="N47" s="1">
        <v>0.98240850883137298</v>
      </c>
      <c r="O47" s="1">
        <v>0.99051359164525499</v>
      </c>
      <c r="P47" s="1">
        <v>0.999733480830166</v>
      </c>
      <c r="Q47" s="1">
        <v>0.86128739558734302</v>
      </c>
      <c r="R47" s="1">
        <v>0.86131877917147903</v>
      </c>
      <c r="S47" s="1">
        <v>0.861057001648172</v>
      </c>
      <c r="T47" s="1">
        <v>0.86123793447982699</v>
      </c>
      <c r="U47" s="1">
        <v>0.86065231549413801</v>
      </c>
      <c r="V47" s="1">
        <v>0.86298779788974</v>
      </c>
      <c r="W47" s="1">
        <v>0.86304572751807895</v>
      </c>
      <c r="X47" s="1">
        <v>0.86310668018161796</v>
      </c>
      <c r="Y47" s="1">
        <v>0.86083841031172004</v>
      </c>
      <c r="Z47" s="1">
        <v>0.86125887790115496</v>
      </c>
      <c r="AA47" s="1">
        <v>0.86269913969961198</v>
      </c>
      <c r="AB47" s="1">
        <v>0.86027440723842197</v>
      </c>
      <c r="AC47" s="1">
        <v>0.86125351913756798</v>
      </c>
      <c r="AD47" s="1">
        <v>0.99008866983292398</v>
      </c>
      <c r="AE47" s="1">
        <v>0.99953017096482999</v>
      </c>
      <c r="AF47" s="1">
        <v>0.86218306952910695</v>
      </c>
      <c r="AG47" s="1">
        <v>0.861247599493146</v>
      </c>
      <c r="AH47" s="1">
        <v>0.86274604642050201</v>
      </c>
      <c r="AI47" s="1">
        <v>0.98350817653748601</v>
      </c>
      <c r="AJ47" s="1">
        <v>0.86107953088403699</v>
      </c>
      <c r="AK47" s="1">
        <v>0.86116270157129804</v>
      </c>
      <c r="AL47" s="1">
        <v>0.84358734368856803</v>
      </c>
      <c r="AM47" s="1">
        <v>0.86285333187461399</v>
      </c>
      <c r="AN47" s="1">
        <v>0.86411574386818502</v>
      </c>
      <c r="AO47" s="1">
        <v>0.99041010600633195</v>
      </c>
      <c r="AP47" s="1">
        <v>0.86677178285499601</v>
      </c>
      <c r="AQ47" s="1">
        <v>0.86389280236855204</v>
      </c>
      <c r="AR47" s="1">
        <v>0.98978528018176903</v>
      </c>
      <c r="AS47" s="1">
        <v>0.861880718488375</v>
      </c>
      <c r="AT47" s="1">
        <v>0.980143223001538</v>
      </c>
      <c r="AU47" s="1">
        <v>1</v>
      </c>
      <c r="AV47" s="1">
        <v>0.86120908033146204</v>
      </c>
      <c r="AW47" s="1">
        <v>0.86142954155887497</v>
      </c>
      <c r="AX47" s="1">
        <v>0.86112274166756697</v>
      </c>
      <c r="AY47" s="1">
        <v>0.861145360414177</v>
      </c>
      <c r="AZ47" s="1">
        <v>0.86070441316875401</v>
      </c>
      <c r="BA47" s="1">
        <v>0.86069837838972096</v>
      </c>
      <c r="BB47" s="1">
        <v>0.86706666713093505</v>
      </c>
      <c r="BC47" s="1">
        <v>0.86156235720859398</v>
      </c>
      <c r="BD47" s="1">
        <v>0.86070890081217299</v>
      </c>
      <c r="BE47" s="1">
        <v>0.99952984914335996</v>
      </c>
      <c r="BF47" s="1">
        <v>0.86170324410452104</v>
      </c>
      <c r="BG47" s="1">
        <v>0.99199297557243005</v>
      </c>
      <c r="BH47" s="1">
        <v>0.86095996386787599</v>
      </c>
      <c r="BI47" s="1">
        <v>0.99096068093161904</v>
      </c>
      <c r="BJ47" s="1">
        <v>0.86066972494990301</v>
      </c>
      <c r="BK47" s="1">
        <v>0.86147725673537401</v>
      </c>
      <c r="BL47" s="1">
        <v>0.860588890439416</v>
      </c>
      <c r="BM47" s="1">
        <v>0.86245784428534999</v>
      </c>
      <c r="BN47" s="1">
        <v>0.86166869035043403</v>
      </c>
      <c r="BO47" s="1">
        <v>0.98365523049000902</v>
      </c>
      <c r="BP47" s="1">
        <v>0.86171736485127504</v>
      </c>
      <c r="BQ47" s="1">
        <v>0.99960519943106396</v>
      </c>
      <c r="BR47" s="1">
        <v>0.86690088708665902</v>
      </c>
      <c r="BS47" s="1">
        <v>0.86207314166093496</v>
      </c>
      <c r="BT47" s="1">
        <v>0.86095166674034496</v>
      </c>
      <c r="BU47" s="1">
        <v>0.86591520821035295</v>
      </c>
      <c r="BV47" s="1">
        <v>0.86203414598849104</v>
      </c>
      <c r="BW47" s="1">
        <v>0.86119598212641102</v>
      </c>
      <c r="BX47" s="1">
        <v>0.86272387597447997</v>
      </c>
      <c r="BY47" s="1">
        <v>0.86132131265105405</v>
      </c>
      <c r="BZ47" s="1">
        <v>0.98265418307746999</v>
      </c>
      <c r="CA47" s="1">
        <v>0.86089177310551301</v>
      </c>
      <c r="CB47" s="1">
        <v>0.86064708399706402</v>
      </c>
      <c r="CC47" s="1">
        <v>0.860626285388021</v>
      </c>
      <c r="CD47" s="1">
        <v>0.86071744623684499</v>
      </c>
      <c r="CE47" s="1">
        <v>0.86144140662138802</v>
      </c>
      <c r="CF47" s="1">
        <v>0.86675240462868197</v>
      </c>
      <c r="CG47" s="1">
        <v>0.86121566032661101</v>
      </c>
      <c r="CH47" s="1">
        <v>0.86181906658015595</v>
      </c>
      <c r="CI47" s="1">
        <v>0.86067823862012605</v>
      </c>
      <c r="CJ47" s="1">
        <v>0.860668546994525</v>
      </c>
      <c r="CK47" s="1"/>
    </row>
    <row r="48" spans="1:89" x14ac:dyDescent="0.25">
      <c r="A48" t="s">
        <v>47</v>
      </c>
      <c r="B48" s="1">
        <v>0.95800099282050799</v>
      </c>
      <c r="C48" s="1">
        <v>0.95073949818078696</v>
      </c>
      <c r="D48" s="1">
        <v>0.95808720021154903</v>
      </c>
      <c r="E48" s="1">
        <v>0.88965875814387896</v>
      </c>
      <c r="F48" s="1">
        <v>0.95720950243193204</v>
      </c>
      <c r="G48" s="1">
        <v>0.95682595516827595</v>
      </c>
      <c r="H48" s="1">
        <v>0.95698170684288597</v>
      </c>
      <c r="I48" s="1">
        <v>0.939080155581001</v>
      </c>
      <c r="J48" s="1">
        <v>0.86121559412403204</v>
      </c>
      <c r="K48" s="1">
        <v>0.93450094883381596</v>
      </c>
      <c r="L48" s="1">
        <v>0.96625373607786103</v>
      </c>
      <c r="M48" s="1">
        <v>0.95850568677186998</v>
      </c>
      <c r="N48" s="1">
        <v>0.86144127857556796</v>
      </c>
      <c r="O48" s="1">
        <v>0.86131486974411497</v>
      </c>
      <c r="P48" s="1">
        <v>0.86124633733010703</v>
      </c>
      <c r="Q48" s="1">
        <v>0.95694877565814296</v>
      </c>
      <c r="R48" s="1">
        <v>0.96533481258674103</v>
      </c>
      <c r="S48" s="1">
        <v>0.99971654806462196</v>
      </c>
      <c r="T48" s="1">
        <v>0.95745648680228901</v>
      </c>
      <c r="U48" s="1">
        <v>0.95710770038271797</v>
      </c>
      <c r="V48" s="1">
        <v>0.99971774435310801</v>
      </c>
      <c r="W48" s="1">
        <v>0.95853076785486702</v>
      </c>
      <c r="X48" s="1">
        <v>0.957529480915571</v>
      </c>
      <c r="Y48" s="1">
        <v>0.95687488624684902</v>
      </c>
      <c r="Z48" s="1">
        <v>0.99962546162530896</v>
      </c>
      <c r="AA48" s="1">
        <v>0.97564503789880896</v>
      </c>
      <c r="AB48" s="1">
        <v>0.95122790354957998</v>
      </c>
      <c r="AC48" s="1">
        <v>0.99965030147220801</v>
      </c>
      <c r="AD48" s="1">
        <v>0.86134736547372504</v>
      </c>
      <c r="AE48" s="1">
        <v>0.86118986091263205</v>
      </c>
      <c r="AF48" s="1">
        <v>0.95758636094148797</v>
      </c>
      <c r="AG48" s="1">
        <v>0.95701041981689705</v>
      </c>
      <c r="AH48" s="1">
        <v>0.932978971812917</v>
      </c>
      <c r="AI48" s="1">
        <v>0.86183634736058601</v>
      </c>
      <c r="AJ48" s="1">
        <v>0.95653643680863198</v>
      </c>
      <c r="AK48" s="1">
        <v>0.99944271838912802</v>
      </c>
      <c r="AL48" s="1">
        <v>0.85224808740148095</v>
      </c>
      <c r="AM48" s="1">
        <v>0.95751661099707996</v>
      </c>
      <c r="AN48" s="1">
        <v>0.93080904401973596</v>
      </c>
      <c r="AO48" s="1">
        <v>0.86131079272222499</v>
      </c>
      <c r="AP48" s="1">
        <v>0.89041406121324596</v>
      </c>
      <c r="AQ48" s="1">
        <v>0.95875407143059399</v>
      </c>
      <c r="AR48" s="1">
        <v>0.86121178385712005</v>
      </c>
      <c r="AS48" s="1">
        <v>0.93978640329732799</v>
      </c>
      <c r="AT48" s="1">
        <v>0.86135914260862401</v>
      </c>
      <c r="AU48" s="1">
        <v>0.86120908033146204</v>
      </c>
      <c r="AV48" s="1">
        <v>1</v>
      </c>
      <c r="AW48" s="1">
        <v>0.97512346186063104</v>
      </c>
      <c r="AX48" s="1">
        <v>0.99966535024998104</v>
      </c>
      <c r="AY48" s="1">
        <v>0.95698670260459395</v>
      </c>
      <c r="AZ48" s="1">
        <v>0.95708588864793998</v>
      </c>
      <c r="BA48" s="1">
        <v>0.95708518851548297</v>
      </c>
      <c r="BB48" s="1">
        <v>0.89012646962456099</v>
      </c>
      <c r="BC48" s="1">
        <v>0.91289144458578497</v>
      </c>
      <c r="BD48" s="1">
        <v>0.95705700808838401</v>
      </c>
      <c r="BE48" s="1">
        <v>0.86134648321864604</v>
      </c>
      <c r="BF48" s="1">
        <v>0.95813788249339504</v>
      </c>
      <c r="BG48" s="1">
        <v>0.86136064384223299</v>
      </c>
      <c r="BH48" s="1">
        <v>0.97206561195003705</v>
      </c>
      <c r="BI48" s="1">
        <v>0.861407474224964</v>
      </c>
      <c r="BJ48" s="1">
        <v>0.95126956237924598</v>
      </c>
      <c r="BK48" s="1">
        <v>0.93933300772616501</v>
      </c>
      <c r="BL48" s="1">
        <v>0.95700512116270398</v>
      </c>
      <c r="BM48" s="1">
        <v>0.96618327344940602</v>
      </c>
      <c r="BN48" s="1">
        <v>0.95702853185353098</v>
      </c>
      <c r="BO48" s="1">
        <v>0.86202219831090399</v>
      </c>
      <c r="BP48" s="1">
        <v>0.95834141918479199</v>
      </c>
      <c r="BQ48" s="1">
        <v>0.861380587047199</v>
      </c>
      <c r="BR48" s="1">
        <v>0.89029810364669903</v>
      </c>
      <c r="BS48" s="1">
        <v>0.93426574345364</v>
      </c>
      <c r="BT48" s="1">
        <v>0.95698262535584599</v>
      </c>
      <c r="BU48" s="1">
        <v>0.88967189901299903</v>
      </c>
      <c r="BV48" s="1">
        <v>0.955442309522329</v>
      </c>
      <c r="BW48" s="1">
        <v>0.99995486606263995</v>
      </c>
      <c r="BX48" s="1">
        <v>0.95749535115566997</v>
      </c>
      <c r="BY48" s="1">
        <v>0.97851770083893896</v>
      </c>
      <c r="BZ48" s="1">
        <v>0.861589701172081</v>
      </c>
      <c r="CA48" s="1">
        <v>0.95808966914510996</v>
      </c>
      <c r="CB48" s="1">
        <v>0.95678419917178603</v>
      </c>
      <c r="CC48" s="1">
        <v>0.95704526949608504</v>
      </c>
      <c r="CD48" s="1">
        <v>0.95685259617750795</v>
      </c>
      <c r="CE48" s="1">
        <v>0.97822439823403595</v>
      </c>
      <c r="CF48" s="1">
        <v>0.89051101099557695</v>
      </c>
      <c r="CG48" s="1">
        <v>0.99966651039495502</v>
      </c>
      <c r="CH48" s="1">
        <v>0.95143245297954604</v>
      </c>
      <c r="CI48" s="1">
        <v>0.95689702534425602</v>
      </c>
      <c r="CJ48" s="1">
        <v>0.95705823099883203</v>
      </c>
      <c r="CK48" s="1"/>
    </row>
    <row r="49" spans="1:89" x14ac:dyDescent="0.25">
      <c r="A49" t="s">
        <v>48</v>
      </c>
      <c r="B49" s="1">
        <v>0.95757361357830295</v>
      </c>
      <c r="C49" s="1">
        <v>0.95115369511876902</v>
      </c>
      <c r="D49" s="1">
        <v>0.95794136020512799</v>
      </c>
      <c r="E49" s="1">
        <v>0.88980262882421102</v>
      </c>
      <c r="F49" s="1">
        <v>0.95667070959933498</v>
      </c>
      <c r="G49" s="1">
        <v>0.956440015401813</v>
      </c>
      <c r="H49" s="1">
        <v>0.95662932735241801</v>
      </c>
      <c r="I49" s="1">
        <v>0.93892737571666796</v>
      </c>
      <c r="J49" s="1">
        <v>0.86140933706059497</v>
      </c>
      <c r="K49" s="1">
        <v>0.93423400412046897</v>
      </c>
      <c r="L49" s="1">
        <v>0.96543685495903098</v>
      </c>
      <c r="M49" s="1">
        <v>0.958696114825901</v>
      </c>
      <c r="N49" s="1">
        <v>0.86140167011430802</v>
      </c>
      <c r="O49" s="1">
        <v>0.86160708695271004</v>
      </c>
      <c r="P49" s="1">
        <v>0.86149609101986802</v>
      </c>
      <c r="Q49" s="1">
        <v>0.95680671696805597</v>
      </c>
      <c r="R49" s="1">
        <v>0.96479748967427204</v>
      </c>
      <c r="S49" s="1">
        <v>0.97500901537493201</v>
      </c>
      <c r="T49" s="1">
        <v>0.95709488479068505</v>
      </c>
      <c r="U49" s="1">
        <v>0.956551161310495</v>
      </c>
      <c r="V49" s="1">
        <v>0.97526100233121105</v>
      </c>
      <c r="W49" s="1">
        <v>0.95803983843399199</v>
      </c>
      <c r="X49" s="1">
        <v>0.95772411207185204</v>
      </c>
      <c r="Y49" s="1">
        <v>0.95607696016711197</v>
      </c>
      <c r="Z49" s="1">
        <v>0.97509990325321705</v>
      </c>
      <c r="AA49" s="1">
        <v>0.99992399973233703</v>
      </c>
      <c r="AB49" s="1">
        <v>0.95149651370072197</v>
      </c>
      <c r="AC49" s="1">
        <v>0.974882013210561</v>
      </c>
      <c r="AD49" s="1">
        <v>0.86148052038841805</v>
      </c>
      <c r="AE49" s="1">
        <v>0.86145056834642098</v>
      </c>
      <c r="AF49" s="1">
        <v>0.95724807336496598</v>
      </c>
      <c r="AG49" s="1">
        <v>0.95661355856296304</v>
      </c>
      <c r="AH49" s="1">
        <v>0.93298747713840302</v>
      </c>
      <c r="AI49" s="1">
        <v>0.86153091991120001</v>
      </c>
      <c r="AJ49" s="1">
        <v>0.95572158020675302</v>
      </c>
      <c r="AK49" s="1">
        <v>0.97476681757363004</v>
      </c>
      <c r="AL49" s="1">
        <v>0.85198556909616796</v>
      </c>
      <c r="AM49" s="1">
        <v>0.95740297056201795</v>
      </c>
      <c r="AN49" s="1">
        <v>0.93079452950106001</v>
      </c>
      <c r="AO49" s="1">
        <v>0.86145841426741099</v>
      </c>
      <c r="AP49" s="1">
        <v>0.89061448970620105</v>
      </c>
      <c r="AQ49" s="1">
        <v>0.95843800934293</v>
      </c>
      <c r="AR49" s="1">
        <v>0.86155064822677396</v>
      </c>
      <c r="AS49" s="1">
        <v>0.93945806119647202</v>
      </c>
      <c r="AT49" s="1">
        <v>0.86116502519205096</v>
      </c>
      <c r="AU49" s="1">
        <v>0.86142954155887497</v>
      </c>
      <c r="AV49" s="1">
        <v>0.97512346186063104</v>
      </c>
      <c r="AW49" s="1">
        <v>1</v>
      </c>
      <c r="AX49" s="1">
        <v>0.97520935183107804</v>
      </c>
      <c r="AY49" s="1">
        <v>0.95659201073325195</v>
      </c>
      <c r="AZ49" s="1">
        <v>0.95663811065281501</v>
      </c>
      <c r="BA49" s="1">
        <v>0.95661166706387502</v>
      </c>
      <c r="BB49" s="1">
        <v>0.89023735676776306</v>
      </c>
      <c r="BC49" s="1">
        <v>0.91389945352720703</v>
      </c>
      <c r="BD49" s="1">
        <v>0.956610405636517</v>
      </c>
      <c r="BE49" s="1">
        <v>0.86162373699071804</v>
      </c>
      <c r="BF49" s="1">
        <v>0.95769497007528603</v>
      </c>
      <c r="BG49" s="1">
        <v>0.86146040035535398</v>
      </c>
      <c r="BH49" s="1">
        <v>0.97328541161420301</v>
      </c>
      <c r="BI49" s="1">
        <v>0.86190909649527503</v>
      </c>
      <c r="BJ49" s="1">
        <v>0.95166381712343195</v>
      </c>
      <c r="BK49" s="1">
        <v>0.93876243714308805</v>
      </c>
      <c r="BL49" s="1">
        <v>0.95663813187079805</v>
      </c>
      <c r="BM49" s="1">
        <v>0.96552550640066703</v>
      </c>
      <c r="BN49" s="1">
        <v>0.95695447790708899</v>
      </c>
      <c r="BO49" s="1">
        <v>0.86171441239423496</v>
      </c>
      <c r="BP49" s="1">
        <v>0.95842563029892103</v>
      </c>
      <c r="BQ49" s="1">
        <v>0.86164380857796397</v>
      </c>
      <c r="BR49" s="1">
        <v>0.89037253571834296</v>
      </c>
      <c r="BS49" s="1">
        <v>0.93409815755256198</v>
      </c>
      <c r="BT49" s="1">
        <v>0.95652734637852599</v>
      </c>
      <c r="BU49" s="1">
        <v>0.88988527755393398</v>
      </c>
      <c r="BV49" s="1">
        <v>0.95547336710169595</v>
      </c>
      <c r="BW49" s="1">
        <v>0.97517003513438205</v>
      </c>
      <c r="BX49" s="1">
        <v>0.95697173919421197</v>
      </c>
      <c r="BY49" s="1">
        <v>0.97951115911560704</v>
      </c>
      <c r="BZ49" s="1">
        <v>0.86155023846074896</v>
      </c>
      <c r="CA49" s="1">
        <v>0.95818012006660003</v>
      </c>
      <c r="CB49" s="1">
        <v>0.95681637600911995</v>
      </c>
      <c r="CC49" s="1">
        <v>0.95663604810498803</v>
      </c>
      <c r="CD49" s="1">
        <v>0.95676851158713405</v>
      </c>
      <c r="CE49" s="1">
        <v>0.97897054524580995</v>
      </c>
      <c r="CF49" s="1">
        <v>0.89082664148004098</v>
      </c>
      <c r="CG49" s="1">
        <v>0.97513145888450203</v>
      </c>
      <c r="CH49" s="1">
        <v>0.95199178570571497</v>
      </c>
      <c r="CI49" s="1">
        <v>0.95645396178150299</v>
      </c>
      <c r="CJ49" s="1">
        <v>0.95659110764292898</v>
      </c>
      <c r="CK49" s="1"/>
    </row>
    <row r="50" spans="1:89" x14ac:dyDescent="0.25">
      <c r="A50" t="s">
        <v>49</v>
      </c>
      <c r="B50" s="1">
        <v>0.95813567002411404</v>
      </c>
      <c r="C50" s="1">
        <v>0.950903747236441</v>
      </c>
      <c r="D50" s="1">
        <v>0.95821249410811804</v>
      </c>
      <c r="E50" s="1">
        <v>0.889649574077646</v>
      </c>
      <c r="F50" s="1">
        <v>0.95737436577160095</v>
      </c>
      <c r="G50" s="1">
        <v>0.95692121183166201</v>
      </c>
      <c r="H50" s="1">
        <v>0.95701150343570396</v>
      </c>
      <c r="I50" s="1">
        <v>0.93916735601468504</v>
      </c>
      <c r="J50" s="1">
        <v>0.86112923699861599</v>
      </c>
      <c r="K50" s="1">
        <v>0.93443187505994696</v>
      </c>
      <c r="L50" s="1">
        <v>0.966413195163355</v>
      </c>
      <c r="M50" s="1">
        <v>0.95866956582087304</v>
      </c>
      <c r="N50" s="1">
        <v>0.86140399632244302</v>
      </c>
      <c r="O50" s="1">
        <v>0.86126501158760305</v>
      </c>
      <c r="P50" s="1">
        <v>0.86117132846003097</v>
      </c>
      <c r="Q50" s="1">
        <v>0.95711015983479497</v>
      </c>
      <c r="R50" s="1">
        <v>0.96544194068536004</v>
      </c>
      <c r="S50" s="1">
        <v>0.99979332026816303</v>
      </c>
      <c r="T50" s="1">
        <v>0.95758341724627205</v>
      </c>
      <c r="U50" s="1">
        <v>0.95721979838564797</v>
      </c>
      <c r="V50" s="1">
        <v>0.99980291693218404</v>
      </c>
      <c r="W50" s="1">
        <v>0.95866054309890703</v>
      </c>
      <c r="X50" s="1">
        <v>0.95770104040531301</v>
      </c>
      <c r="Y50" s="1">
        <v>0.95698504913079596</v>
      </c>
      <c r="Z50" s="1">
        <v>0.99960280522451905</v>
      </c>
      <c r="AA50" s="1">
        <v>0.97562889728198698</v>
      </c>
      <c r="AB50" s="1">
        <v>0.95139973805548606</v>
      </c>
      <c r="AC50" s="1">
        <v>0.99974472563130301</v>
      </c>
      <c r="AD50" s="1">
        <v>0.86128945754597697</v>
      </c>
      <c r="AE50" s="1">
        <v>0.86113159031658904</v>
      </c>
      <c r="AF50" s="1">
        <v>0.95769328528758502</v>
      </c>
      <c r="AG50" s="1">
        <v>0.95714670636054999</v>
      </c>
      <c r="AH50" s="1">
        <v>0.93286220964187205</v>
      </c>
      <c r="AI50" s="1">
        <v>0.86182722562077796</v>
      </c>
      <c r="AJ50" s="1">
        <v>0.95659087303930201</v>
      </c>
      <c r="AK50" s="1">
        <v>0.99948715105818997</v>
      </c>
      <c r="AL50" s="1">
        <v>0.85223017625049002</v>
      </c>
      <c r="AM50" s="1">
        <v>0.95764995578442103</v>
      </c>
      <c r="AN50" s="1">
        <v>0.930915140477798</v>
      </c>
      <c r="AO50" s="1">
        <v>0.86125237804422605</v>
      </c>
      <c r="AP50" s="1">
        <v>0.89038993101367603</v>
      </c>
      <c r="AQ50" s="1">
        <v>0.95887593701298202</v>
      </c>
      <c r="AR50" s="1">
        <v>0.86123091172751598</v>
      </c>
      <c r="AS50" s="1">
        <v>0.93997766036511199</v>
      </c>
      <c r="AT50" s="1">
        <v>0.86135147226963105</v>
      </c>
      <c r="AU50" s="1">
        <v>0.86112274166756697</v>
      </c>
      <c r="AV50" s="1">
        <v>0.99966535024998104</v>
      </c>
      <c r="AW50" s="1">
        <v>0.97520935183107804</v>
      </c>
      <c r="AX50" s="1">
        <v>1</v>
      </c>
      <c r="AY50" s="1">
        <v>0.95720296066289501</v>
      </c>
      <c r="AZ50" s="1">
        <v>0.95721921087145501</v>
      </c>
      <c r="BA50" s="1">
        <v>0.95729616809317097</v>
      </c>
      <c r="BB50" s="1">
        <v>0.89011944724005099</v>
      </c>
      <c r="BC50" s="1">
        <v>0.91294940839222205</v>
      </c>
      <c r="BD50" s="1">
        <v>0.95726438091146504</v>
      </c>
      <c r="BE50" s="1">
        <v>0.861296432213709</v>
      </c>
      <c r="BF50" s="1">
        <v>0.95829866749344195</v>
      </c>
      <c r="BG50" s="1">
        <v>0.86131805094508596</v>
      </c>
      <c r="BH50" s="1">
        <v>0.97207773732525904</v>
      </c>
      <c r="BI50" s="1">
        <v>0.86137731626817604</v>
      </c>
      <c r="BJ50" s="1">
        <v>0.95145999358862599</v>
      </c>
      <c r="BK50" s="1">
        <v>0.93944421906693698</v>
      </c>
      <c r="BL50" s="1">
        <v>0.95721418037470096</v>
      </c>
      <c r="BM50" s="1">
        <v>0.96629848630557602</v>
      </c>
      <c r="BN50" s="1">
        <v>0.95722065647763899</v>
      </c>
      <c r="BO50" s="1">
        <v>0.86201229026859505</v>
      </c>
      <c r="BP50" s="1">
        <v>0.95836181108973595</v>
      </c>
      <c r="BQ50" s="1">
        <v>0.86132292998743198</v>
      </c>
      <c r="BR50" s="1">
        <v>0.89030598537850603</v>
      </c>
      <c r="BS50" s="1">
        <v>0.93424457454368204</v>
      </c>
      <c r="BT50" s="1">
        <v>0.95723032910680905</v>
      </c>
      <c r="BU50" s="1">
        <v>0.88962230134526699</v>
      </c>
      <c r="BV50" s="1">
        <v>0.95548705170301995</v>
      </c>
      <c r="BW50" s="1">
        <v>0.99970151560012799</v>
      </c>
      <c r="BX50" s="1">
        <v>0.95767909411122598</v>
      </c>
      <c r="BY50" s="1">
        <v>0.97856833659831999</v>
      </c>
      <c r="BZ50" s="1">
        <v>0.861562916759127</v>
      </c>
      <c r="CA50" s="1">
        <v>0.95820224548741895</v>
      </c>
      <c r="CB50" s="1">
        <v>0.95700123195206499</v>
      </c>
      <c r="CC50" s="1">
        <v>0.95725859608515296</v>
      </c>
      <c r="CD50" s="1">
        <v>0.95703948869808997</v>
      </c>
      <c r="CE50" s="1">
        <v>0.97828143900502496</v>
      </c>
      <c r="CF50" s="1">
        <v>0.89048122123429896</v>
      </c>
      <c r="CG50" s="1">
        <v>0.99969531466498796</v>
      </c>
      <c r="CH50" s="1">
        <v>0.95159023620918304</v>
      </c>
      <c r="CI50" s="1">
        <v>0.95714520133324399</v>
      </c>
      <c r="CJ50" s="1">
        <v>0.95728281454665198</v>
      </c>
      <c r="CK50" s="1"/>
    </row>
    <row r="51" spans="1:89" x14ac:dyDescent="0.25">
      <c r="A51" t="s">
        <v>50</v>
      </c>
      <c r="B51" s="1">
        <v>0.97640630433901998</v>
      </c>
      <c r="C51" s="1">
        <v>0.95259480406880903</v>
      </c>
      <c r="D51" s="1">
        <v>0.97716464291060301</v>
      </c>
      <c r="E51" s="1">
        <v>0.88805654878952001</v>
      </c>
      <c r="F51" s="1">
        <v>0.99480332627947299</v>
      </c>
      <c r="G51" s="1">
        <v>0.99443855813607696</v>
      </c>
      <c r="H51" s="1">
        <v>0.99591388508277801</v>
      </c>
      <c r="I51" s="1">
        <v>0.93402809356387795</v>
      </c>
      <c r="J51" s="1">
        <v>0.86112279700305905</v>
      </c>
      <c r="K51" s="1">
        <v>0.93176835943144798</v>
      </c>
      <c r="L51" s="1">
        <v>0.95579656372780497</v>
      </c>
      <c r="M51" s="1">
        <v>0.97757217166892196</v>
      </c>
      <c r="N51" s="1">
        <v>0.86112251838693599</v>
      </c>
      <c r="O51" s="1">
        <v>0.86105552929016005</v>
      </c>
      <c r="P51" s="1">
        <v>0.861219487251768</v>
      </c>
      <c r="Q51" s="1">
        <v>0.99595044134153299</v>
      </c>
      <c r="R51" s="1">
        <v>0.95464245308183504</v>
      </c>
      <c r="S51" s="1">
        <v>0.95695662186251995</v>
      </c>
      <c r="T51" s="1">
        <v>0.99585177118757395</v>
      </c>
      <c r="U51" s="1">
        <v>0.99573801666506701</v>
      </c>
      <c r="V51" s="1">
        <v>0.95749466453570697</v>
      </c>
      <c r="W51" s="1">
        <v>0.976784588796896</v>
      </c>
      <c r="X51" s="1">
        <v>0.99615997064575401</v>
      </c>
      <c r="Y51" s="1">
        <v>0.99564394649937205</v>
      </c>
      <c r="Z51" s="1">
        <v>0.95712032970997996</v>
      </c>
      <c r="AA51" s="1">
        <v>0.957135100254764</v>
      </c>
      <c r="AB51" s="1">
        <v>0.952468398550814</v>
      </c>
      <c r="AC51" s="1">
        <v>0.95683060703518097</v>
      </c>
      <c r="AD51" s="1">
        <v>0.86113063672632695</v>
      </c>
      <c r="AE51" s="1">
        <v>0.86117968282465496</v>
      </c>
      <c r="AF51" s="1">
        <v>0.99596634901520598</v>
      </c>
      <c r="AG51" s="1">
        <v>0.99600758476501305</v>
      </c>
      <c r="AH51" s="1">
        <v>0.93065198888128198</v>
      </c>
      <c r="AI51" s="1">
        <v>0.86118122133639796</v>
      </c>
      <c r="AJ51" s="1">
        <v>0.99533150013317295</v>
      </c>
      <c r="AK51" s="1">
        <v>0.95674784846856997</v>
      </c>
      <c r="AL51" s="1">
        <v>0.85218599695713304</v>
      </c>
      <c r="AM51" s="1">
        <v>0.99582430963494595</v>
      </c>
      <c r="AN51" s="1">
        <v>0.92741025317174397</v>
      </c>
      <c r="AO51" s="1">
        <v>0.86110680102790105</v>
      </c>
      <c r="AP51" s="1">
        <v>0.888362979327466</v>
      </c>
      <c r="AQ51" s="1">
        <v>0.99542348098631295</v>
      </c>
      <c r="AR51" s="1">
        <v>0.86070760148576198</v>
      </c>
      <c r="AS51" s="1">
        <v>0.93447047052190402</v>
      </c>
      <c r="AT51" s="1">
        <v>0.86124346473882696</v>
      </c>
      <c r="AU51" s="1">
        <v>0.861145360414177</v>
      </c>
      <c r="AV51" s="1">
        <v>0.95698670260459395</v>
      </c>
      <c r="AW51" s="1">
        <v>0.95659201073325195</v>
      </c>
      <c r="AX51" s="1">
        <v>0.95720296066289501</v>
      </c>
      <c r="AY51" s="1">
        <v>1</v>
      </c>
      <c r="AZ51" s="1">
        <v>0.99561828243536898</v>
      </c>
      <c r="BA51" s="1">
        <v>0.99578165284255804</v>
      </c>
      <c r="BB51" s="1">
        <v>0.88872101576100504</v>
      </c>
      <c r="BC51" s="1">
        <v>0.91076365001387005</v>
      </c>
      <c r="BD51" s="1">
        <v>0.99560550579156504</v>
      </c>
      <c r="BE51" s="1">
        <v>0.86132412097379496</v>
      </c>
      <c r="BF51" s="1">
        <v>0.977182772069211</v>
      </c>
      <c r="BG51" s="1">
        <v>0.86124887809415096</v>
      </c>
      <c r="BH51" s="1">
        <v>0.95605678431252095</v>
      </c>
      <c r="BI51" s="1">
        <v>0.86141558408292296</v>
      </c>
      <c r="BJ51" s="1">
        <v>0.95304094494633695</v>
      </c>
      <c r="BK51" s="1">
        <v>0.93432434833676303</v>
      </c>
      <c r="BL51" s="1">
        <v>0.99569586766047802</v>
      </c>
      <c r="BM51" s="1">
        <v>0.95573182929036304</v>
      </c>
      <c r="BN51" s="1">
        <v>0.99619983886478702</v>
      </c>
      <c r="BO51" s="1">
        <v>0.86129675263345096</v>
      </c>
      <c r="BP51" s="1">
        <v>0.97718081649252497</v>
      </c>
      <c r="BQ51" s="1">
        <v>0.86132211175821904</v>
      </c>
      <c r="BR51" s="1">
        <v>0.88907706972539602</v>
      </c>
      <c r="BS51" s="1">
        <v>0.93159082189596398</v>
      </c>
      <c r="BT51" s="1">
        <v>0.99552400968856103</v>
      </c>
      <c r="BU51" s="1">
        <v>0.88790279996865795</v>
      </c>
      <c r="BV51" s="1">
        <v>0.97447038424085197</v>
      </c>
      <c r="BW51" s="1">
        <v>0.95693365097813599</v>
      </c>
      <c r="BX51" s="1">
        <v>0.99585968037718497</v>
      </c>
      <c r="BY51" s="1">
        <v>0.95757454782650098</v>
      </c>
      <c r="BZ51" s="1">
        <v>0.86117751801229903</v>
      </c>
      <c r="CA51" s="1">
        <v>0.97719788384105899</v>
      </c>
      <c r="CB51" s="1">
        <v>0.99611248767003802</v>
      </c>
      <c r="CC51" s="1">
        <v>0.99567296440680897</v>
      </c>
      <c r="CD51" s="1">
        <v>0.995879533129301</v>
      </c>
      <c r="CE51" s="1">
        <v>0.95717139910416604</v>
      </c>
      <c r="CF51" s="1">
        <v>0.88865414441989099</v>
      </c>
      <c r="CG51" s="1">
        <v>0.95673862464656001</v>
      </c>
      <c r="CH51" s="1">
        <v>0.95296512260434196</v>
      </c>
      <c r="CI51" s="1">
        <v>0.99547893309351498</v>
      </c>
      <c r="CJ51" s="1">
        <v>0.99567840470540903</v>
      </c>
      <c r="CK51" s="1"/>
    </row>
    <row r="52" spans="1:89" x14ac:dyDescent="0.25">
      <c r="A52" t="s">
        <v>51</v>
      </c>
      <c r="B52" s="1">
        <v>0.97672053444356499</v>
      </c>
      <c r="C52" s="1">
        <v>0.95222728017496205</v>
      </c>
      <c r="D52" s="1">
        <v>0.97745014398785401</v>
      </c>
      <c r="E52" s="1">
        <v>0.88766408048826095</v>
      </c>
      <c r="F52" s="1">
        <v>0.99501968376093797</v>
      </c>
      <c r="G52" s="1">
        <v>0.99464382071680202</v>
      </c>
      <c r="H52" s="1">
        <v>0.99620465908462796</v>
      </c>
      <c r="I52" s="1">
        <v>0.93366393904570599</v>
      </c>
      <c r="J52" s="1">
        <v>0.86068224735356802</v>
      </c>
      <c r="K52" s="1">
        <v>0.93159639227487301</v>
      </c>
      <c r="L52" s="1">
        <v>0.95552969439987501</v>
      </c>
      <c r="M52" s="1">
        <v>0.97802417481349402</v>
      </c>
      <c r="N52" s="1">
        <v>0.86071232710087298</v>
      </c>
      <c r="O52" s="1">
        <v>0.86029051367533205</v>
      </c>
      <c r="P52" s="1">
        <v>0.86070831112106505</v>
      </c>
      <c r="Q52" s="1">
        <v>0.99622305024139801</v>
      </c>
      <c r="R52" s="1">
        <v>0.95453163857771095</v>
      </c>
      <c r="S52" s="1">
        <v>0.95697666455581998</v>
      </c>
      <c r="T52" s="1">
        <v>0.99890649284811595</v>
      </c>
      <c r="U52" s="1">
        <v>0.99954809989633098</v>
      </c>
      <c r="V52" s="1">
        <v>0.95762778358886402</v>
      </c>
      <c r="W52" s="1">
        <v>0.97707495463675798</v>
      </c>
      <c r="X52" s="1">
        <v>0.99574303235309303</v>
      </c>
      <c r="Y52" s="1">
        <v>0.99650281275415598</v>
      </c>
      <c r="Z52" s="1">
        <v>0.95719776450084304</v>
      </c>
      <c r="AA52" s="1">
        <v>0.95726334132174695</v>
      </c>
      <c r="AB52" s="1">
        <v>0.95246916032151396</v>
      </c>
      <c r="AC52" s="1">
        <v>0.95691795979378702</v>
      </c>
      <c r="AD52" s="1">
        <v>0.86031974393424104</v>
      </c>
      <c r="AE52" s="1">
        <v>0.86069788743978104</v>
      </c>
      <c r="AF52" s="1">
        <v>0.99953964933838702</v>
      </c>
      <c r="AG52" s="1">
        <v>0.99672113589450595</v>
      </c>
      <c r="AH52" s="1">
        <v>0.93050249156655795</v>
      </c>
      <c r="AI52" s="1">
        <v>0.86064663784991302</v>
      </c>
      <c r="AJ52" s="1">
        <v>0.99931391590937402</v>
      </c>
      <c r="AK52" s="1">
        <v>0.95683184206838601</v>
      </c>
      <c r="AL52" s="1">
        <v>0.85197866481941598</v>
      </c>
      <c r="AM52" s="1">
        <v>0.99608031379751305</v>
      </c>
      <c r="AN52" s="1">
        <v>0.92724725290115495</v>
      </c>
      <c r="AO52" s="1">
        <v>0.86030765362476302</v>
      </c>
      <c r="AP52" s="1">
        <v>0.88803129434867401</v>
      </c>
      <c r="AQ52" s="1">
        <v>0.99812299769136703</v>
      </c>
      <c r="AR52" s="1">
        <v>0.86023844514117098</v>
      </c>
      <c r="AS52" s="1">
        <v>0.93428484470305995</v>
      </c>
      <c r="AT52" s="1">
        <v>0.86068438626953303</v>
      </c>
      <c r="AU52" s="1">
        <v>0.86070441316875401</v>
      </c>
      <c r="AV52" s="1">
        <v>0.95708588864793998</v>
      </c>
      <c r="AW52" s="1">
        <v>0.95663811065281501</v>
      </c>
      <c r="AX52" s="1">
        <v>0.95721921087145501</v>
      </c>
      <c r="AY52" s="1">
        <v>0.99561828243536898</v>
      </c>
      <c r="AZ52" s="1">
        <v>1</v>
      </c>
      <c r="BA52" s="1">
        <v>0.99989070365914401</v>
      </c>
      <c r="BB52" s="1">
        <v>0.88853739759127304</v>
      </c>
      <c r="BC52" s="1">
        <v>0.91068675382437303</v>
      </c>
      <c r="BD52" s="1">
        <v>0.99998419643185699</v>
      </c>
      <c r="BE52" s="1">
        <v>0.86074555211882897</v>
      </c>
      <c r="BF52" s="1">
        <v>0.97759238020275596</v>
      </c>
      <c r="BG52" s="1">
        <v>0.86062325002537998</v>
      </c>
      <c r="BH52" s="1">
        <v>0.95597132746018898</v>
      </c>
      <c r="BI52" s="1">
        <v>0.86103751491968905</v>
      </c>
      <c r="BJ52" s="1">
        <v>0.95276964193012903</v>
      </c>
      <c r="BK52" s="1">
        <v>0.93400692607685998</v>
      </c>
      <c r="BL52" s="1">
        <v>0.99956037206986204</v>
      </c>
      <c r="BM52" s="1">
        <v>0.95557397315096404</v>
      </c>
      <c r="BN52" s="1">
        <v>0.99592824296437399</v>
      </c>
      <c r="BO52" s="1">
        <v>0.860667746041895</v>
      </c>
      <c r="BP52" s="1">
        <v>0.97778445178689499</v>
      </c>
      <c r="BQ52" s="1">
        <v>0.86076082282204602</v>
      </c>
      <c r="BR52" s="1">
        <v>0.88864927445502395</v>
      </c>
      <c r="BS52" s="1">
        <v>0.93151312174985701</v>
      </c>
      <c r="BT52" s="1">
        <v>0.99567733489495802</v>
      </c>
      <c r="BU52" s="1">
        <v>0.88755896572315796</v>
      </c>
      <c r="BV52" s="1">
        <v>0.97467207164146796</v>
      </c>
      <c r="BW52" s="1">
        <v>0.95709181080916195</v>
      </c>
      <c r="BX52" s="1">
        <v>0.99954664787966996</v>
      </c>
      <c r="BY52" s="1">
        <v>0.95762986932418803</v>
      </c>
      <c r="BZ52" s="1">
        <v>0.86067110041046202</v>
      </c>
      <c r="CA52" s="1">
        <v>0.97745063740801497</v>
      </c>
      <c r="CB52" s="1">
        <v>0.99581091270385302</v>
      </c>
      <c r="CC52" s="1">
        <v>0.99989662252525602</v>
      </c>
      <c r="CD52" s="1">
        <v>0.99613425697952496</v>
      </c>
      <c r="CE52" s="1">
        <v>0.95719582470041298</v>
      </c>
      <c r="CF52" s="1">
        <v>0.88835288013306501</v>
      </c>
      <c r="CG52" s="1">
        <v>0.95694187374473205</v>
      </c>
      <c r="CH52" s="1">
        <v>0.95259446845589801</v>
      </c>
      <c r="CI52" s="1">
        <v>0.99555908146282901</v>
      </c>
      <c r="CJ52" s="1">
        <v>0.99991833361441596</v>
      </c>
      <c r="CK52" s="1"/>
    </row>
    <row r="53" spans="1:89" x14ac:dyDescent="0.25">
      <c r="A53" t="s">
        <v>52</v>
      </c>
      <c r="B53" s="1">
        <v>0.97663049019415404</v>
      </c>
      <c r="C53" s="1">
        <v>0.95228232144957903</v>
      </c>
      <c r="D53" s="1">
        <v>0.97714594171879898</v>
      </c>
      <c r="E53" s="1">
        <v>0.887683590585025</v>
      </c>
      <c r="F53" s="1">
        <v>0.99515736572674596</v>
      </c>
      <c r="G53" s="1">
        <v>0.99461048298825305</v>
      </c>
      <c r="H53" s="1">
        <v>0.99625882574649005</v>
      </c>
      <c r="I53" s="1">
        <v>0.93376678370268595</v>
      </c>
      <c r="J53" s="1">
        <v>0.86067627571765004</v>
      </c>
      <c r="K53" s="1">
        <v>0.93177122031892701</v>
      </c>
      <c r="L53" s="1">
        <v>0.955538906740248</v>
      </c>
      <c r="M53" s="1">
        <v>0.97773563376415695</v>
      </c>
      <c r="N53" s="1">
        <v>0.86065574199861306</v>
      </c>
      <c r="O53" s="1">
        <v>0.86027210404640697</v>
      </c>
      <c r="P53" s="1">
        <v>0.86073270870065999</v>
      </c>
      <c r="Q53" s="1">
        <v>0.99630207650900904</v>
      </c>
      <c r="R53" s="1">
        <v>0.95443213720585895</v>
      </c>
      <c r="S53" s="1">
        <v>0.95706660281189004</v>
      </c>
      <c r="T53" s="1">
        <v>0.99891255068900597</v>
      </c>
      <c r="U53" s="1">
        <v>0.999577870439463</v>
      </c>
      <c r="V53" s="1">
        <v>0.95763649185522903</v>
      </c>
      <c r="W53" s="1">
        <v>0.97692871738889397</v>
      </c>
      <c r="X53" s="1">
        <v>0.99594855616006095</v>
      </c>
      <c r="Y53" s="1">
        <v>0.99651594604843596</v>
      </c>
      <c r="Z53" s="1">
        <v>0.957244353749649</v>
      </c>
      <c r="AA53" s="1">
        <v>0.95727581797007999</v>
      </c>
      <c r="AB53" s="1">
        <v>0.95243752606430399</v>
      </c>
      <c r="AC53" s="1">
        <v>0.95693642019982295</v>
      </c>
      <c r="AD53" s="1">
        <v>0.86032454713893003</v>
      </c>
      <c r="AE53" s="1">
        <v>0.860724121576118</v>
      </c>
      <c r="AF53" s="1">
        <v>0.99951399262483798</v>
      </c>
      <c r="AG53" s="1">
        <v>0.99672464947050399</v>
      </c>
      <c r="AH53" s="1">
        <v>0.93067540433627904</v>
      </c>
      <c r="AI53" s="1">
        <v>0.86063558380559202</v>
      </c>
      <c r="AJ53" s="1">
        <v>0.99930701661013699</v>
      </c>
      <c r="AK53" s="1">
        <v>0.95686889187721902</v>
      </c>
      <c r="AL53" s="1">
        <v>0.85194051999155196</v>
      </c>
      <c r="AM53" s="1">
        <v>0.99620098508883703</v>
      </c>
      <c r="AN53" s="1">
        <v>0.92723436729762898</v>
      </c>
      <c r="AO53" s="1">
        <v>0.86032247626014302</v>
      </c>
      <c r="AP53" s="1">
        <v>0.88809577085070002</v>
      </c>
      <c r="AQ53" s="1">
        <v>0.99808120757725705</v>
      </c>
      <c r="AR53" s="1">
        <v>0.86024416629983302</v>
      </c>
      <c r="AS53" s="1">
        <v>0.93428137065986505</v>
      </c>
      <c r="AT53" s="1">
        <v>0.86068848537706</v>
      </c>
      <c r="AU53" s="1">
        <v>0.86069837838972096</v>
      </c>
      <c r="AV53" s="1">
        <v>0.95708518851548297</v>
      </c>
      <c r="AW53" s="1">
        <v>0.95661166706387502</v>
      </c>
      <c r="AX53" s="1">
        <v>0.95729616809317097</v>
      </c>
      <c r="AY53" s="1">
        <v>0.99578165284255804</v>
      </c>
      <c r="AZ53" s="1">
        <v>0.99989070365914401</v>
      </c>
      <c r="BA53" s="1">
        <v>1</v>
      </c>
      <c r="BB53" s="1">
        <v>0.88847968118125298</v>
      </c>
      <c r="BC53" s="1">
        <v>0.91072573626053299</v>
      </c>
      <c r="BD53" s="1">
        <v>0.99987196207883799</v>
      </c>
      <c r="BE53" s="1">
        <v>0.86087171206207203</v>
      </c>
      <c r="BF53" s="1">
        <v>0.97726009366257105</v>
      </c>
      <c r="BG53" s="1">
        <v>0.86075286877606905</v>
      </c>
      <c r="BH53" s="1">
        <v>0.95593023954737799</v>
      </c>
      <c r="BI53" s="1">
        <v>0.86114867246766003</v>
      </c>
      <c r="BJ53" s="1">
        <v>0.95290919980439903</v>
      </c>
      <c r="BK53" s="1">
        <v>0.93410841567559499</v>
      </c>
      <c r="BL53" s="1">
        <v>0.99956175391677105</v>
      </c>
      <c r="BM53" s="1">
        <v>0.95555054221673896</v>
      </c>
      <c r="BN53" s="1">
        <v>0.99624318241620102</v>
      </c>
      <c r="BO53" s="1">
        <v>0.86072909660920105</v>
      </c>
      <c r="BP53" s="1">
        <v>0.97732707588193501</v>
      </c>
      <c r="BQ53" s="1">
        <v>0.86088286563448502</v>
      </c>
      <c r="BR53" s="1">
        <v>0.88878171825201002</v>
      </c>
      <c r="BS53" s="1">
        <v>0.93155174148462305</v>
      </c>
      <c r="BT53" s="1">
        <v>0.99570524397104299</v>
      </c>
      <c r="BU53" s="1">
        <v>0.88755672846826095</v>
      </c>
      <c r="BV53" s="1">
        <v>0.97442807546223298</v>
      </c>
      <c r="BW53" s="1">
        <v>0.95710112917080203</v>
      </c>
      <c r="BX53" s="1">
        <v>0.999565847518749</v>
      </c>
      <c r="BY53" s="1">
        <v>0.95757814263540497</v>
      </c>
      <c r="BZ53" s="1">
        <v>0.86079691503196498</v>
      </c>
      <c r="CA53" s="1">
        <v>0.97719530260508602</v>
      </c>
      <c r="CB53" s="1">
        <v>0.99595263599257999</v>
      </c>
      <c r="CC53" s="1">
        <v>0.99988023985450503</v>
      </c>
      <c r="CD53" s="1">
        <v>0.99623719516014897</v>
      </c>
      <c r="CE53" s="1">
        <v>0.95715996215116494</v>
      </c>
      <c r="CF53" s="1">
        <v>0.88847374261607803</v>
      </c>
      <c r="CG53" s="1">
        <v>0.95697333042018495</v>
      </c>
      <c r="CH53" s="1">
        <v>0.95272302515299601</v>
      </c>
      <c r="CI53" s="1">
        <v>0.995660862297575</v>
      </c>
      <c r="CJ53" s="1">
        <v>0.99989763701787304</v>
      </c>
      <c r="CK53" s="1"/>
    </row>
    <row r="54" spans="1:89" x14ac:dyDescent="0.25">
      <c r="A54" t="s">
        <v>53</v>
      </c>
      <c r="B54" s="1">
        <v>0.88870364796447099</v>
      </c>
      <c r="C54" s="1">
        <v>0.887534736967174</v>
      </c>
      <c r="D54" s="1">
        <v>0.889032598541179</v>
      </c>
      <c r="E54" s="1">
        <v>0.96859552684075401</v>
      </c>
      <c r="F54" s="1">
        <v>0.89179796342647399</v>
      </c>
      <c r="G54" s="1">
        <v>0.88819121155659997</v>
      </c>
      <c r="H54" s="1">
        <v>0.88842390160157303</v>
      </c>
      <c r="I54" s="1">
        <v>0.88938435799442495</v>
      </c>
      <c r="J54" s="1">
        <v>0.86703253863832697</v>
      </c>
      <c r="K54" s="1">
        <v>0.89219705422698703</v>
      </c>
      <c r="L54" s="1">
        <v>0.89186433248226005</v>
      </c>
      <c r="M54" s="1">
        <v>0.89003617956558401</v>
      </c>
      <c r="N54" s="1">
        <v>0.86731157619041199</v>
      </c>
      <c r="O54" s="1">
        <v>0.86717206654947498</v>
      </c>
      <c r="P54" s="1">
        <v>0.86698793119142603</v>
      </c>
      <c r="Q54" s="1">
        <v>0.88848008378615395</v>
      </c>
      <c r="R54" s="1">
        <v>0.889950237513082</v>
      </c>
      <c r="S54" s="1">
        <v>0.88989404641589998</v>
      </c>
      <c r="T54" s="1">
        <v>0.888864129891768</v>
      </c>
      <c r="U54" s="1">
        <v>0.88847257795607903</v>
      </c>
      <c r="V54" s="1">
        <v>0.89194040803406505</v>
      </c>
      <c r="W54" s="1">
        <v>0.8905761827309</v>
      </c>
      <c r="X54" s="1">
        <v>0.89042438509262101</v>
      </c>
      <c r="Y54" s="1">
        <v>0.88828015259010995</v>
      </c>
      <c r="Z54" s="1">
        <v>0.89008694316469605</v>
      </c>
      <c r="AA54" s="1">
        <v>0.89164625219751603</v>
      </c>
      <c r="AB54" s="1">
        <v>0.88717427153945205</v>
      </c>
      <c r="AC54" s="1">
        <v>0.89003216881912794</v>
      </c>
      <c r="AD54" s="1">
        <v>0.86710494635644397</v>
      </c>
      <c r="AE54" s="1">
        <v>0.86699718179791696</v>
      </c>
      <c r="AF54" s="1">
        <v>0.88986911602234098</v>
      </c>
      <c r="AG54" s="1">
        <v>0.88864382278084098</v>
      </c>
      <c r="AH54" s="1">
        <v>0.89207278304572102</v>
      </c>
      <c r="AI54" s="1">
        <v>0.86733371975220097</v>
      </c>
      <c r="AJ54" s="1">
        <v>0.88861532950078403</v>
      </c>
      <c r="AK54" s="1">
        <v>0.89003520730358099</v>
      </c>
      <c r="AL54" s="1">
        <v>0.85068892903629501</v>
      </c>
      <c r="AM54" s="1">
        <v>0.89026990287068897</v>
      </c>
      <c r="AN54" s="1">
        <v>0.89349089432620699</v>
      </c>
      <c r="AO54" s="1">
        <v>0.86707306308835597</v>
      </c>
      <c r="AP54" s="1">
        <v>0.94635214028061898</v>
      </c>
      <c r="AQ54" s="1">
        <v>0.89127387300991201</v>
      </c>
      <c r="AR54" s="1">
        <v>0.867360457729206</v>
      </c>
      <c r="AS54" s="1">
        <v>0.889403540231963</v>
      </c>
      <c r="AT54" s="1">
        <v>0.86703845112590305</v>
      </c>
      <c r="AU54" s="1">
        <v>0.86706666713093505</v>
      </c>
      <c r="AV54" s="1">
        <v>0.89012646962456099</v>
      </c>
      <c r="AW54" s="1">
        <v>0.89023735676776306</v>
      </c>
      <c r="AX54" s="1">
        <v>0.89011944724005099</v>
      </c>
      <c r="AY54" s="1">
        <v>0.88872101576100504</v>
      </c>
      <c r="AZ54" s="1">
        <v>0.88853739759127304</v>
      </c>
      <c r="BA54" s="1">
        <v>0.88847968118125298</v>
      </c>
      <c r="BB54" s="1">
        <v>1</v>
      </c>
      <c r="BC54" s="1">
        <v>0.88965304513270305</v>
      </c>
      <c r="BD54" s="1">
        <v>0.88837846902166895</v>
      </c>
      <c r="BE54" s="1">
        <v>0.86707887840201503</v>
      </c>
      <c r="BF54" s="1">
        <v>0.89030247225318104</v>
      </c>
      <c r="BG54" s="1">
        <v>0.867120330536438</v>
      </c>
      <c r="BH54" s="1">
        <v>0.88917348445264199</v>
      </c>
      <c r="BI54" s="1">
        <v>0.86715521340923496</v>
      </c>
      <c r="BJ54" s="1">
        <v>0.88808008254530402</v>
      </c>
      <c r="BK54" s="1">
        <v>0.88935469065424899</v>
      </c>
      <c r="BL54" s="1">
        <v>0.88836143143398605</v>
      </c>
      <c r="BM54" s="1">
        <v>0.89113685272312804</v>
      </c>
      <c r="BN54" s="1">
        <v>0.88925658879874303</v>
      </c>
      <c r="BO54" s="1">
        <v>0.86739802134267496</v>
      </c>
      <c r="BP54" s="1">
        <v>0.89040806561686103</v>
      </c>
      <c r="BQ54" s="1">
        <v>0.86707260955109899</v>
      </c>
      <c r="BR54" s="1">
        <v>0.97711413203436503</v>
      </c>
      <c r="BS54" s="1">
        <v>0.89219111292074404</v>
      </c>
      <c r="BT54" s="1">
        <v>0.88826263806359396</v>
      </c>
      <c r="BU54" s="1">
        <v>0.94588825392245801</v>
      </c>
      <c r="BV54" s="1">
        <v>0.88939916547407705</v>
      </c>
      <c r="BW54" s="1">
        <v>0.89006660851081199</v>
      </c>
      <c r="BX54" s="1">
        <v>0.89057196096626401</v>
      </c>
      <c r="BY54" s="1">
        <v>0.89026562605274795</v>
      </c>
      <c r="BZ54" s="1">
        <v>0.86745889924924402</v>
      </c>
      <c r="CA54" s="1">
        <v>0.88907004447777604</v>
      </c>
      <c r="CB54" s="1">
        <v>0.88824450199396499</v>
      </c>
      <c r="CC54" s="1">
        <v>0.88833235468292204</v>
      </c>
      <c r="CD54" s="1">
        <v>0.88817035866606997</v>
      </c>
      <c r="CE54" s="1">
        <v>0.89032241670538304</v>
      </c>
      <c r="CF54" s="1">
        <v>0.94623915771431999</v>
      </c>
      <c r="CG54" s="1">
        <v>0.89002809025106699</v>
      </c>
      <c r="CH54" s="1">
        <v>0.88920705535178901</v>
      </c>
      <c r="CI54" s="1">
        <v>0.888151902189529</v>
      </c>
      <c r="CJ54" s="1">
        <v>0.88835794432946202</v>
      </c>
      <c r="CK54" s="1"/>
    </row>
    <row r="55" spans="1:89" x14ac:dyDescent="0.25">
      <c r="A55" t="s">
        <v>54</v>
      </c>
      <c r="B55" s="1">
        <v>0.91129922774997496</v>
      </c>
      <c r="C55" s="1">
        <v>0.90956409886944201</v>
      </c>
      <c r="D55" s="1">
        <v>0.91160896569571803</v>
      </c>
      <c r="E55" s="1">
        <v>0.889456426415006</v>
      </c>
      <c r="F55" s="1">
        <v>0.91301268723056805</v>
      </c>
      <c r="G55" s="1">
        <v>0.91040019911226699</v>
      </c>
      <c r="H55" s="1">
        <v>0.91055965749936996</v>
      </c>
      <c r="I55" s="1">
        <v>0.91498375407006705</v>
      </c>
      <c r="J55" s="1">
        <v>0.86154179252656204</v>
      </c>
      <c r="K55" s="1">
        <v>0.91846514391175405</v>
      </c>
      <c r="L55" s="1">
        <v>0.91475069211415505</v>
      </c>
      <c r="M55" s="1">
        <v>0.91247118937907701</v>
      </c>
      <c r="N55" s="1">
        <v>0.86117424972069101</v>
      </c>
      <c r="O55" s="1">
        <v>0.86096547452300798</v>
      </c>
      <c r="P55" s="1">
        <v>0.86159492407399396</v>
      </c>
      <c r="Q55" s="1">
        <v>0.91103749763591502</v>
      </c>
      <c r="R55" s="1">
        <v>0.91306889509815703</v>
      </c>
      <c r="S55" s="1">
        <v>0.91283211069594805</v>
      </c>
      <c r="T55" s="1">
        <v>0.91118250273683898</v>
      </c>
      <c r="U55" s="1">
        <v>0.910617446426773</v>
      </c>
      <c r="V55" s="1">
        <v>0.91422625953594805</v>
      </c>
      <c r="W55" s="1">
        <v>0.91302694321738798</v>
      </c>
      <c r="X55" s="1">
        <v>0.91234319002980102</v>
      </c>
      <c r="Y55" s="1">
        <v>0.91044576469355298</v>
      </c>
      <c r="Z55" s="1">
        <v>0.91301541426525901</v>
      </c>
      <c r="AA55" s="1">
        <v>0.91519895559142805</v>
      </c>
      <c r="AB55" s="1">
        <v>0.90947045490669098</v>
      </c>
      <c r="AC55" s="1">
        <v>0.91282872595973996</v>
      </c>
      <c r="AD55" s="1">
        <v>0.86102549766455805</v>
      </c>
      <c r="AE55" s="1">
        <v>0.86158081537361098</v>
      </c>
      <c r="AF55" s="1">
        <v>0.91201396951938596</v>
      </c>
      <c r="AG55" s="1">
        <v>0.91111166758484796</v>
      </c>
      <c r="AH55" s="1">
        <v>0.917659538005834</v>
      </c>
      <c r="AI55" s="1">
        <v>0.86170656912840904</v>
      </c>
      <c r="AJ55" s="1">
        <v>0.91048167080346998</v>
      </c>
      <c r="AK55" s="1">
        <v>0.91273823738905002</v>
      </c>
      <c r="AL55" s="1">
        <v>0.85021275152210396</v>
      </c>
      <c r="AM55" s="1">
        <v>0.912178369327873</v>
      </c>
      <c r="AN55" s="1">
        <v>0.92435568685376601</v>
      </c>
      <c r="AO55" s="1">
        <v>0.86086350017305802</v>
      </c>
      <c r="AP55" s="1">
        <v>0.88957711898834702</v>
      </c>
      <c r="AQ55" s="1">
        <v>0.91353761455792104</v>
      </c>
      <c r="AR55" s="1">
        <v>0.86083217544124002</v>
      </c>
      <c r="AS55" s="1">
        <v>0.91476739680121599</v>
      </c>
      <c r="AT55" s="1">
        <v>0.86148126201598196</v>
      </c>
      <c r="AU55" s="1">
        <v>0.86156235720859398</v>
      </c>
      <c r="AV55" s="1">
        <v>0.91289144458578497</v>
      </c>
      <c r="AW55" s="1">
        <v>0.91389945352720703</v>
      </c>
      <c r="AX55" s="1">
        <v>0.91294940839222205</v>
      </c>
      <c r="AY55" s="1">
        <v>0.91076365001387005</v>
      </c>
      <c r="AZ55" s="1">
        <v>0.91068675382437303</v>
      </c>
      <c r="BA55" s="1">
        <v>0.91072573626053299</v>
      </c>
      <c r="BB55" s="1">
        <v>0.88965304513270305</v>
      </c>
      <c r="BC55" s="1">
        <v>1</v>
      </c>
      <c r="BD55" s="1">
        <v>0.91049290265856597</v>
      </c>
      <c r="BE55" s="1">
        <v>0.861643205695234</v>
      </c>
      <c r="BF55" s="1">
        <v>0.91224984379477003</v>
      </c>
      <c r="BG55" s="1">
        <v>0.86172616437879201</v>
      </c>
      <c r="BH55" s="1">
        <v>0.912241568088623</v>
      </c>
      <c r="BI55" s="1">
        <v>0.86171601150257005</v>
      </c>
      <c r="BJ55" s="1">
        <v>0.91008181749797501</v>
      </c>
      <c r="BK55" s="1">
        <v>0.91450927436774399</v>
      </c>
      <c r="BL55" s="1">
        <v>0.910535444565437</v>
      </c>
      <c r="BM55" s="1">
        <v>0.91440518718450103</v>
      </c>
      <c r="BN55" s="1">
        <v>0.91113832475837198</v>
      </c>
      <c r="BO55" s="1">
        <v>0.86176613612742303</v>
      </c>
      <c r="BP55" s="1">
        <v>0.91225116313361898</v>
      </c>
      <c r="BQ55" s="1">
        <v>0.86164262947505499</v>
      </c>
      <c r="BR55" s="1">
        <v>0.88976956198368695</v>
      </c>
      <c r="BS55" s="1">
        <v>0.91824756013012598</v>
      </c>
      <c r="BT55" s="1">
        <v>0.91055892433429997</v>
      </c>
      <c r="BU55" s="1">
        <v>0.888934154833945</v>
      </c>
      <c r="BV55" s="1">
        <v>0.91119580661406496</v>
      </c>
      <c r="BW55" s="1">
        <v>0.91272524147910905</v>
      </c>
      <c r="BX55" s="1">
        <v>0.91239260633657804</v>
      </c>
      <c r="BY55" s="1">
        <v>0.91347043175049503</v>
      </c>
      <c r="BZ55" s="1">
        <v>0.86127761963610705</v>
      </c>
      <c r="CA55" s="1">
        <v>0.91155435843497901</v>
      </c>
      <c r="CB55" s="1">
        <v>0.91025933835650896</v>
      </c>
      <c r="CC55" s="1">
        <v>0.91054202528718897</v>
      </c>
      <c r="CD55" s="1">
        <v>0.91057062709256997</v>
      </c>
      <c r="CE55" s="1">
        <v>0.913299506210556</v>
      </c>
      <c r="CF55" s="1">
        <v>0.88980388262212495</v>
      </c>
      <c r="CG55" s="1">
        <v>0.91268296321786602</v>
      </c>
      <c r="CH55" s="1">
        <v>0.91107195932193696</v>
      </c>
      <c r="CI55" s="1">
        <v>0.91047506075268403</v>
      </c>
      <c r="CJ55" s="1">
        <v>0.91053798870247304</v>
      </c>
      <c r="CK55" s="1"/>
    </row>
    <row r="56" spans="1:89" x14ac:dyDescent="0.25">
      <c r="A56" t="s">
        <v>55</v>
      </c>
      <c r="B56" s="1">
        <v>0.97650097258302704</v>
      </c>
      <c r="C56" s="1">
        <v>0.952220109218053</v>
      </c>
      <c r="D56" s="1">
        <v>0.97707496519528403</v>
      </c>
      <c r="E56" s="1">
        <v>0.88766889551477801</v>
      </c>
      <c r="F56" s="1">
        <v>0.99501495161217302</v>
      </c>
      <c r="G56" s="1">
        <v>0.994626569304083</v>
      </c>
      <c r="H56" s="1">
        <v>0.99617659748204801</v>
      </c>
      <c r="I56" s="1">
        <v>0.93366525794261301</v>
      </c>
      <c r="J56" s="1">
        <v>0.86068669121016295</v>
      </c>
      <c r="K56" s="1">
        <v>0.93166411898838597</v>
      </c>
      <c r="L56" s="1">
        <v>0.95550330557937502</v>
      </c>
      <c r="M56" s="1">
        <v>0.97767604333893499</v>
      </c>
      <c r="N56" s="1">
        <v>0.86073617212578102</v>
      </c>
      <c r="O56" s="1">
        <v>0.86035517794602301</v>
      </c>
      <c r="P56" s="1">
        <v>0.86076607852439102</v>
      </c>
      <c r="Q56" s="1">
        <v>0.99618061234648603</v>
      </c>
      <c r="R56" s="1">
        <v>0.95442935062420098</v>
      </c>
      <c r="S56" s="1">
        <v>0.957062467749204</v>
      </c>
      <c r="T56" s="1">
        <v>0.99890620684283604</v>
      </c>
      <c r="U56" s="1">
        <v>0.99955611488229001</v>
      </c>
      <c r="V56" s="1">
        <v>0.95762584627361502</v>
      </c>
      <c r="W56" s="1">
        <v>0.97680427684839399</v>
      </c>
      <c r="X56" s="1">
        <v>0.99578679203759601</v>
      </c>
      <c r="Y56" s="1">
        <v>0.99650720778789004</v>
      </c>
      <c r="Z56" s="1">
        <v>0.95721700128322396</v>
      </c>
      <c r="AA56" s="1">
        <v>0.95728508798999301</v>
      </c>
      <c r="AB56" s="1">
        <v>0.95241267533702201</v>
      </c>
      <c r="AC56" s="1">
        <v>0.95691860479427904</v>
      </c>
      <c r="AD56" s="1">
        <v>0.86039180150248196</v>
      </c>
      <c r="AE56" s="1">
        <v>0.86076285788566798</v>
      </c>
      <c r="AF56" s="1">
        <v>0.99954318129364805</v>
      </c>
      <c r="AG56" s="1">
        <v>0.99671295140849603</v>
      </c>
      <c r="AH56" s="1">
        <v>0.93055615324156704</v>
      </c>
      <c r="AI56" s="1">
        <v>0.86062281159517795</v>
      </c>
      <c r="AJ56" s="1">
        <v>0.99931810327667903</v>
      </c>
      <c r="AK56" s="1">
        <v>0.95687336809832402</v>
      </c>
      <c r="AL56" s="1">
        <v>0.85193474834858995</v>
      </c>
      <c r="AM56" s="1">
        <v>0.99610515545302603</v>
      </c>
      <c r="AN56" s="1">
        <v>0.92715695871230897</v>
      </c>
      <c r="AO56" s="1">
        <v>0.86039744323127798</v>
      </c>
      <c r="AP56" s="1">
        <v>0.88797721869708701</v>
      </c>
      <c r="AQ56" s="1">
        <v>0.99811684892228203</v>
      </c>
      <c r="AR56" s="1">
        <v>0.86033117731087105</v>
      </c>
      <c r="AS56" s="1">
        <v>0.93421133876456897</v>
      </c>
      <c r="AT56" s="1">
        <v>0.86070127350909298</v>
      </c>
      <c r="AU56" s="1">
        <v>0.86070890081217299</v>
      </c>
      <c r="AV56" s="1">
        <v>0.95705700808838401</v>
      </c>
      <c r="AW56" s="1">
        <v>0.956610405636517</v>
      </c>
      <c r="AX56" s="1">
        <v>0.95726438091146504</v>
      </c>
      <c r="AY56" s="1">
        <v>0.99560550579156504</v>
      </c>
      <c r="AZ56" s="1">
        <v>0.99998419643185699</v>
      </c>
      <c r="BA56" s="1">
        <v>0.99987196207883799</v>
      </c>
      <c r="BB56" s="1">
        <v>0.88837846902166895</v>
      </c>
      <c r="BC56" s="1">
        <v>0.91049290265856597</v>
      </c>
      <c r="BD56" s="1">
        <v>1</v>
      </c>
      <c r="BE56" s="1">
        <v>0.86084106728538201</v>
      </c>
      <c r="BF56" s="1">
        <v>0.97729775901288596</v>
      </c>
      <c r="BG56" s="1">
        <v>0.86070936902183404</v>
      </c>
      <c r="BH56" s="1">
        <v>0.95596067511449301</v>
      </c>
      <c r="BI56" s="1">
        <v>0.86110812955257598</v>
      </c>
      <c r="BJ56" s="1">
        <v>0.95268976190733901</v>
      </c>
      <c r="BK56" s="1">
        <v>0.93399024615631598</v>
      </c>
      <c r="BL56" s="1">
        <v>0.99956015278593302</v>
      </c>
      <c r="BM56" s="1">
        <v>0.95555240209677905</v>
      </c>
      <c r="BN56" s="1">
        <v>0.99589102807663799</v>
      </c>
      <c r="BO56" s="1">
        <v>0.86057588199801105</v>
      </c>
      <c r="BP56" s="1">
        <v>0.97739010196355003</v>
      </c>
      <c r="BQ56" s="1">
        <v>0.86085862765915899</v>
      </c>
      <c r="BR56" s="1">
        <v>0.88871902020930504</v>
      </c>
      <c r="BS56" s="1">
        <v>0.93144670747200897</v>
      </c>
      <c r="BT56" s="1">
        <v>0.99567799812823599</v>
      </c>
      <c r="BU56" s="1">
        <v>0.88744748668848605</v>
      </c>
      <c r="BV56" s="1">
        <v>0.97440570532486503</v>
      </c>
      <c r="BW56" s="1">
        <v>0.95706075775261601</v>
      </c>
      <c r="BX56" s="1">
        <v>0.99953553319487598</v>
      </c>
      <c r="BY56" s="1">
        <v>0.95758714575107995</v>
      </c>
      <c r="BZ56" s="1">
        <v>0.86069876111032195</v>
      </c>
      <c r="CA56" s="1">
        <v>0.97705376963026702</v>
      </c>
      <c r="CB56" s="1">
        <v>0.99576969145738103</v>
      </c>
      <c r="CC56" s="1">
        <v>0.99989154031217897</v>
      </c>
      <c r="CD56" s="1">
        <v>0.99615001639727296</v>
      </c>
      <c r="CE56" s="1">
        <v>0.95701834659009599</v>
      </c>
      <c r="CF56" s="1">
        <v>0.888334571483687</v>
      </c>
      <c r="CG56" s="1">
        <v>0.95692166687538605</v>
      </c>
      <c r="CH56" s="1">
        <v>0.95252688480324399</v>
      </c>
      <c r="CI56" s="1">
        <v>0.99559531766046605</v>
      </c>
      <c r="CJ56" s="1">
        <v>0.99990729507681997</v>
      </c>
      <c r="CK56" s="1"/>
    </row>
    <row r="57" spans="1:89" x14ac:dyDescent="0.25">
      <c r="A57" t="s">
        <v>56</v>
      </c>
      <c r="B57" s="1">
        <v>0.86096416368675999</v>
      </c>
      <c r="C57" s="1">
        <v>0.86054564330068395</v>
      </c>
      <c r="D57" s="1">
        <v>0.860939981491471</v>
      </c>
      <c r="E57" s="1">
        <v>0.8668363520515</v>
      </c>
      <c r="F57" s="1">
        <v>0.86484649312161399</v>
      </c>
      <c r="G57" s="1">
        <v>0.86041345644948797</v>
      </c>
      <c r="H57" s="1">
        <v>0.86129971520354098</v>
      </c>
      <c r="I57" s="1">
        <v>0.86225904834894895</v>
      </c>
      <c r="J57" s="1">
        <v>0.99965090028522696</v>
      </c>
      <c r="K57" s="1">
        <v>0.86250873553177498</v>
      </c>
      <c r="L57" s="1">
        <v>0.86367931869937897</v>
      </c>
      <c r="M57" s="1">
        <v>0.86151266328921505</v>
      </c>
      <c r="N57" s="1">
        <v>0.98253223448715299</v>
      </c>
      <c r="O57" s="1">
        <v>0.99067764155498705</v>
      </c>
      <c r="P57" s="1">
        <v>0.99962704701227101</v>
      </c>
      <c r="Q57" s="1">
        <v>0.86150998151462799</v>
      </c>
      <c r="R57" s="1">
        <v>0.86149231334488596</v>
      </c>
      <c r="S57" s="1">
        <v>0.86102647028155099</v>
      </c>
      <c r="T57" s="1">
        <v>0.86173560471618205</v>
      </c>
      <c r="U57" s="1">
        <v>0.86068987527767804</v>
      </c>
      <c r="V57" s="1">
        <v>0.86302932681500799</v>
      </c>
      <c r="W57" s="1">
        <v>0.86303128560161202</v>
      </c>
      <c r="X57" s="1">
        <v>0.86349916401846905</v>
      </c>
      <c r="Y57" s="1">
        <v>0.86097586401594695</v>
      </c>
      <c r="Z57" s="1">
        <v>0.86125470722743303</v>
      </c>
      <c r="AA57" s="1">
        <v>0.86275422306979899</v>
      </c>
      <c r="AB57" s="1">
        <v>0.86018640722969397</v>
      </c>
      <c r="AC57" s="1">
        <v>0.86175026317130599</v>
      </c>
      <c r="AD57" s="1">
        <v>0.99008797367324897</v>
      </c>
      <c r="AE57" s="1">
        <v>0.99944912441576395</v>
      </c>
      <c r="AF57" s="1">
        <v>0.862410105234654</v>
      </c>
      <c r="AG57" s="1">
        <v>0.86158901918172004</v>
      </c>
      <c r="AH57" s="1">
        <v>0.86277227565171899</v>
      </c>
      <c r="AI57" s="1">
        <v>0.98324341026988304</v>
      </c>
      <c r="AJ57" s="1">
        <v>0.861468734908998</v>
      </c>
      <c r="AK57" s="1">
        <v>0.86132343926298804</v>
      </c>
      <c r="AL57" s="1">
        <v>0.84344998109885505</v>
      </c>
      <c r="AM57" s="1">
        <v>0.86329562041385099</v>
      </c>
      <c r="AN57" s="1">
        <v>0.864138794236751</v>
      </c>
      <c r="AO57" s="1">
        <v>0.99048031618340404</v>
      </c>
      <c r="AP57" s="1">
        <v>0.86681673295753603</v>
      </c>
      <c r="AQ57" s="1">
        <v>0.86461173774677302</v>
      </c>
      <c r="AR57" s="1">
        <v>0.98958298553352497</v>
      </c>
      <c r="AS57" s="1">
        <v>0.86184611341400696</v>
      </c>
      <c r="AT57" s="1">
        <v>0.97988131297447301</v>
      </c>
      <c r="AU57" s="1">
        <v>0.99952984914335996</v>
      </c>
      <c r="AV57" s="1">
        <v>0.86134648321864604</v>
      </c>
      <c r="AW57" s="1">
        <v>0.86162373699071804</v>
      </c>
      <c r="AX57" s="1">
        <v>0.861296432213709</v>
      </c>
      <c r="AY57" s="1">
        <v>0.86132412097379496</v>
      </c>
      <c r="AZ57" s="1">
        <v>0.86074555211882897</v>
      </c>
      <c r="BA57" s="1">
        <v>0.86087171206207203</v>
      </c>
      <c r="BB57" s="1">
        <v>0.86707887840201503</v>
      </c>
      <c r="BC57" s="1">
        <v>0.861643205695234</v>
      </c>
      <c r="BD57" s="1">
        <v>0.86084106728538201</v>
      </c>
      <c r="BE57" s="1">
        <v>1</v>
      </c>
      <c r="BF57" s="1">
        <v>0.861753990742533</v>
      </c>
      <c r="BG57" s="1">
        <v>0.99145016061115399</v>
      </c>
      <c r="BH57" s="1">
        <v>0.86093137973649403</v>
      </c>
      <c r="BI57" s="1">
        <v>0.99089228953291297</v>
      </c>
      <c r="BJ57" s="1">
        <v>0.861150680959061</v>
      </c>
      <c r="BK57" s="1">
        <v>0.86140927068567597</v>
      </c>
      <c r="BL57" s="1">
        <v>0.86064489423620705</v>
      </c>
      <c r="BM57" s="1">
        <v>0.86296020922264205</v>
      </c>
      <c r="BN57" s="1">
        <v>0.86178135513304399</v>
      </c>
      <c r="BO57" s="1">
        <v>0.98326104374629197</v>
      </c>
      <c r="BP57" s="1">
        <v>0.86189850450729899</v>
      </c>
      <c r="BQ57" s="1">
        <v>0.99959444888782001</v>
      </c>
      <c r="BR57" s="1">
        <v>0.86689551003840504</v>
      </c>
      <c r="BS57" s="1">
        <v>0.86208364044786001</v>
      </c>
      <c r="BT57" s="1">
        <v>0.86090686307174702</v>
      </c>
      <c r="BU57" s="1">
        <v>0.86595454122620297</v>
      </c>
      <c r="BV57" s="1">
        <v>0.86249588048492698</v>
      </c>
      <c r="BW57" s="1">
        <v>0.86117749688269496</v>
      </c>
      <c r="BX57" s="1">
        <v>0.86274646484763995</v>
      </c>
      <c r="BY57" s="1">
        <v>0.86135142700297995</v>
      </c>
      <c r="BZ57" s="1">
        <v>0.98271627458133703</v>
      </c>
      <c r="CA57" s="1">
        <v>0.86056592773399598</v>
      </c>
      <c r="CB57" s="1">
        <v>0.86054635336037599</v>
      </c>
      <c r="CC57" s="1">
        <v>0.860666234716709</v>
      </c>
      <c r="CD57" s="1">
        <v>0.860628297976884</v>
      </c>
      <c r="CE57" s="1">
        <v>0.86153204999762401</v>
      </c>
      <c r="CF57" s="1">
        <v>0.86760884891693502</v>
      </c>
      <c r="CG57" s="1">
        <v>0.86121132347082296</v>
      </c>
      <c r="CH57" s="1">
        <v>0.86185691590894098</v>
      </c>
      <c r="CI57" s="1">
        <v>0.86054207855477105</v>
      </c>
      <c r="CJ57" s="1">
        <v>0.86067392098766704</v>
      </c>
      <c r="CK57" s="1"/>
    </row>
    <row r="58" spans="1:89" x14ac:dyDescent="0.25">
      <c r="A58" t="s">
        <v>57</v>
      </c>
      <c r="B58" s="1">
        <v>0.99081552127682104</v>
      </c>
      <c r="C58" s="1">
        <v>0.95135067019505604</v>
      </c>
      <c r="D58" s="1">
        <v>0.98965110616455598</v>
      </c>
      <c r="E58" s="1">
        <v>0.88989841828873695</v>
      </c>
      <c r="F58" s="1">
        <v>0.97688887878876196</v>
      </c>
      <c r="G58" s="1">
        <v>0.97727949881098297</v>
      </c>
      <c r="H58" s="1">
        <v>0.977254411252796</v>
      </c>
      <c r="I58" s="1">
        <v>0.93510062113762904</v>
      </c>
      <c r="J58" s="1">
        <v>0.86166188440592595</v>
      </c>
      <c r="K58" s="1">
        <v>0.93239679389956698</v>
      </c>
      <c r="L58" s="1">
        <v>0.95652778092733304</v>
      </c>
      <c r="M58" s="1">
        <v>0.98986013567962905</v>
      </c>
      <c r="N58" s="1">
        <v>0.86205013116739704</v>
      </c>
      <c r="O58" s="1">
        <v>0.86167022597387799</v>
      </c>
      <c r="P58" s="1">
        <v>0.86173927307665199</v>
      </c>
      <c r="Q58" s="1">
        <v>0.97778056983565498</v>
      </c>
      <c r="R58" s="1">
        <v>0.95559206987173895</v>
      </c>
      <c r="S58" s="1">
        <v>0.95828827381314097</v>
      </c>
      <c r="T58" s="1">
        <v>0.97765634814037505</v>
      </c>
      <c r="U58" s="1">
        <v>0.97727758568007195</v>
      </c>
      <c r="V58" s="1">
        <v>0.95858960346284205</v>
      </c>
      <c r="W58" s="1">
        <v>0.99090745533304703</v>
      </c>
      <c r="X58" s="1">
        <v>0.97769245873216004</v>
      </c>
      <c r="Y58" s="1">
        <v>0.97740886249074899</v>
      </c>
      <c r="Z58" s="1">
        <v>0.958268081167581</v>
      </c>
      <c r="AA58" s="1">
        <v>0.95840230465569298</v>
      </c>
      <c r="AB58" s="1">
        <v>0.95204675141668504</v>
      </c>
      <c r="AC58" s="1">
        <v>0.95812240018541694</v>
      </c>
      <c r="AD58" s="1">
        <v>0.861726222578451</v>
      </c>
      <c r="AE58" s="1">
        <v>0.86174508585961296</v>
      </c>
      <c r="AF58" s="1">
        <v>0.97754813520718897</v>
      </c>
      <c r="AG58" s="1">
        <v>0.97741693675160501</v>
      </c>
      <c r="AH58" s="1">
        <v>0.93132061421975099</v>
      </c>
      <c r="AI58" s="1">
        <v>0.86180734889981303</v>
      </c>
      <c r="AJ58" s="1">
        <v>0.97703689074216105</v>
      </c>
      <c r="AK58" s="1">
        <v>0.95815166616909897</v>
      </c>
      <c r="AL58" s="1">
        <v>0.85282208610272403</v>
      </c>
      <c r="AM58" s="1">
        <v>0.97779186827922004</v>
      </c>
      <c r="AN58" s="1">
        <v>0.92905985468098895</v>
      </c>
      <c r="AO58" s="1">
        <v>0.86172430820028001</v>
      </c>
      <c r="AP58" s="1">
        <v>0.88990024576321103</v>
      </c>
      <c r="AQ58" s="1">
        <v>0.97924815322021896</v>
      </c>
      <c r="AR58" s="1">
        <v>0.86146495712194504</v>
      </c>
      <c r="AS58" s="1">
        <v>0.93539488250622904</v>
      </c>
      <c r="AT58" s="1">
        <v>0.86151377138360696</v>
      </c>
      <c r="AU58" s="1">
        <v>0.86170324410452104</v>
      </c>
      <c r="AV58" s="1">
        <v>0.95813788249339504</v>
      </c>
      <c r="AW58" s="1">
        <v>0.95769497007528603</v>
      </c>
      <c r="AX58" s="1">
        <v>0.95829866749344195</v>
      </c>
      <c r="AY58" s="1">
        <v>0.977182772069211</v>
      </c>
      <c r="AZ58" s="1">
        <v>0.97759238020275596</v>
      </c>
      <c r="BA58" s="1">
        <v>0.97726009366257105</v>
      </c>
      <c r="BB58" s="1">
        <v>0.89030247225318104</v>
      </c>
      <c r="BC58" s="1">
        <v>0.91224984379477003</v>
      </c>
      <c r="BD58" s="1">
        <v>0.97729775901288596</v>
      </c>
      <c r="BE58" s="1">
        <v>0.861753990742533</v>
      </c>
      <c r="BF58" s="1">
        <v>1</v>
      </c>
      <c r="BG58" s="1">
        <v>0.86189846891477395</v>
      </c>
      <c r="BH58" s="1">
        <v>0.957452931062859</v>
      </c>
      <c r="BI58" s="1">
        <v>0.86175635738922796</v>
      </c>
      <c r="BJ58" s="1">
        <v>0.95177848098731599</v>
      </c>
      <c r="BK58" s="1">
        <v>0.93512204510376795</v>
      </c>
      <c r="BL58" s="1">
        <v>0.97716923536112199</v>
      </c>
      <c r="BM58" s="1">
        <v>0.95658783871791198</v>
      </c>
      <c r="BN58" s="1">
        <v>0.97759250918098906</v>
      </c>
      <c r="BO58" s="1">
        <v>0.86182212523261803</v>
      </c>
      <c r="BP58" s="1">
        <v>0.98976994269226304</v>
      </c>
      <c r="BQ58" s="1">
        <v>0.86186926581024703</v>
      </c>
      <c r="BR58" s="1">
        <v>0.89053394139674502</v>
      </c>
      <c r="BS58" s="1">
        <v>0.93238882269236101</v>
      </c>
      <c r="BT58" s="1">
        <v>0.97745778269780603</v>
      </c>
      <c r="BU58" s="1">
        <v>0.88952876021153604</v>
      </c>
      <c r="BV58" s="1">
        <v>0.98696739475045803</v>
      </c>
      <c r="BW58" s="1">
        <v>0.95825290523431195</v>
      </c>
      <c r="BX58" s="1">
        <v>0.97734700025077603</v>
      </c>
      <c r="BY58" s="1">
        <v>0.95887906761735298</v>
      </c>
      <c r="BZ58" s="1">
        <v>0.86210244020890503</v>
      </c>
      <c r="CA58" s="1">
        <v>0.99010317256395297</v>
      </c>
      <c r="CB58" s="1">
        <v>0.97746714710242399</v>
      </c>
      <c r="CC58" s="1">
        <v>0.97725725542074404</v>
      </c>
      <c r="CD58" s="1">
        <v>0.97767739408513799</v>
      </c>
      <c r="CE58" s="1">
        <v>0.95838004630742302</v>
      </c>
      <c r="CF58" s="1">
        <v>0.88995928044227701</v>
      </c>
      <c r="CG58" s="1">
        <v>0.95827923586977903</v>
      </c>
      <c r="CH58" s="1">
        <v>0.95151947974570605</v>
      </c>
      <c r="CI58" s="1">
        <v>0.97738069891900703</v>
      </c>
      <c r="CJ58" s="1">
        <v>0.97726678999522398</v>
      </c>
      <c r="CK58" s="1"/>
    </row>
    <row r="59" spans="1:89" x14ac:dyDescent="0.25">
      <c r="A59" t="s">
        <v>58</v>
      </c>
      <c r="B59" s="1">
        <v>0.86091619589798596</v>
      </c>
      <c r="C59" s="1">
        <v>0.86055159640945</v>
      </c>
      <c r="D59" s="1">
        <v>0.86090744933635999</v>
      </c>
      <c r="E59" s="1">
        <v>0.86688334353168495</v>
      </c>
      <c r="F59" s="1">
        <v>0.86467503839218596</v>
      </c>
      <c r="G59" s="1">
        <v>0.86040583808941395</v>
      </c>
      <c r="H59" s="1">
        <v>0.86126689671193601</v>
      </c>
      <c r="I59" s="1">
        <v>0.86238461429611302</v>
      </c>
      <c r="J59" s="1">
        <v>0.99199151905054495</v>
      </c>
      <c r="K59" s="1">
        <v>0.86245940832380097</v>
      </c>
      <c r="L59" s="1">
        <v>0.86371612524486796</v>
      </c>
      <c r="M59" s="1">
        <v>0.86147017163671802</v>
      </c>
      <c r="N59" s="1">
        <v>0.982741568386444</v>
      </c>
      <c r="O59" s="1">
        <v>0.99101429238439998</v>
      </c>
      <c r="P59" s="1">
        <v>0.992090688436849</v>
      </c>
      <c r="Q59" s="1">
        <v>0.86135217070562498</v>
      </c>
      <c r="R59" s="1">
        <v>0.86134849086862797</v>
      </c>
      <c r="S59" s="1">
        <v>0.861065867483223</v>
      </c>
      <c r="T59" s="1">
        <v>0.86167068557982196</v>
      </c>
      <c r="U59" s="1">
        <v>0.860595769735233</v>
      </c>
      <c r="V59" s="1">
        <v>0.86303393989236399</v>
      </c>
      <c r="W59" s="1">
        <v>0.86279760625286706</v>
      </c>
      <c r="X59" s="1">
        <v>0.86366303360229701</v>
      </c>
      <c r="Y59" s="1">
        <v>0.86082672103300195</v>
      </c>
      <c r="Z59" s="1">
        <v>0.86127867304969297</v>
      </c>
      <c r="AA59" s="1">
        <v>0.86282697525794805</v>
      </c>
      <c r="AB59" s="1">
        <v>0.86016597600493405</v>
      </c>
      <c r="AC59" s="1">
        <v>0.86180845022244901</v>
      </c>
      <c r="AD59" s="1">
        <v>0.99048773879030505</v>
      </c>
      <c r="AE59" s="1">
        <v>0.992034199620066</v>
      </c>
      <c r="AF59" s="1">
        <v>0.86268093556092096</v>
      </c>
      <c r="AG59" s="1">
        <v>0.86154338924809304</v>
      </c>
      <c r="AH59" s="1">
        <v>0.86273125067555001</v>
      </c>
      <c r="AI59" s="1">
        <v>0.98425204050520299</v>
      </c>
      <c r="AJ59" s="1">
        <v>0.86152885876158702</v>
      </c>
      <c r="AK59" s="1">
        <v>0.86135515870304802</v>
      </c>
      <c r="AL59" s="1">
        <v>0.84358443158707697</v>
      </c>
      <c r="AM59" s="1">
        <v>0.86318200658349198</v>
      </c>
      <c r="AN59" s="1">
        <v>0.86414140512415005</v>
      </c>
      <c r="AO59" s="1">
        <v>0.99065844606071596</v>
      </c>
      <c r="AP59" s="1">
        <v>0.86710996909952698</v>
      </c>
      <c r="AQ59" s="1">
        <v>0.86469208382624796</v>
      </c>
      <c r="AR59" s="1">
        <v>0.99000427658298096</v>
      </c>
      <c r="AS59" s="1">
        <v>0.86213573328168502</v>
      </c>
      <c r="AT59" s="1">
        <v>0.98057768111961796</v>
      </c>
      <c r="AU59" s="1">
        <v>0.99199297557243005</v>
      </c>
      <c r="AV59" s="1">
        <v>0.86136064384223299</v>
      </c>
      <c r="AW59" s="1">
        <v>0.86146040035535398</v>
      </c>
      <c r="AX59" s="1">
        <v>0.86131805094508596</v>
      </c>
      <c r="AY59" s="1">
        <v>0.86124887809415096</v>
      </c>
      <c r="AZ59" s="1">
        <v>0.86062325002537998</v>
      </c>
      <c r="BA59" s="1">
        <v>0.86075286877606905</v>
      </c>
      <c r="BB59" s="1">
        <v>0.867120330536438</v>
      </c>
      <c r="BC59" s="1">
        <v>0.86172616437879201</v>
      </c>
      <c r="BD59" s="1">
        <v>0.86070936902183404</v>
      </c>
      <c r="BE59" s="1">
        <v>0.99145016061115399</v>
      </c>
      <c r="BF59" s="1">
        <v>0.86189846891477395</v>
      </c>
      <c r="BG59" s="1">
        <v>1</v>
      </c>
      <c r="BH59" s="1">
        <v>0.86074193218820405</v>
      </c>
      <c r="BI59" s="1">
        <v>0.99083675981367703</v>
      </c>
      <c r="BJ59" s="1">
        <v>0.86109970176973705</v>
      </c>
      <c r="BK59" s="1">
        <v>0.86152576227924704</v>
      </c>
      <c r="BL59" s="1">
        <v>0.86049549637129596</v>
      </c>
      <c r="BM59" s="1">
        <v>0.86300109312886697</v>
      </c>
      <c r="BN59" s="1">
        <v>0.86166766465776001</v>
      </c>
      <c r="BO59" s="1">
        <v>0.98406570783379199</v>
      </c>
      <c r="BP59" s="1">
        <v>0.86172679463037805</v>
      </c>
      <c r="BQ59" s="1">
        <v>0.99204610973637097</v>
      </c>
      <c r="BR59" s="1">
        <v>0.86682655888818805</v>
      </c>
      <c r="BS59" s="1">
        <v>0.86198508980043598</v>
      </c>
      <c r="BT59" s="1">
        <v>0.86077993348056503</v>
      </c>
      <c r="BU59" s="1">
        <v>0.86630312653484098</v>
      </c>
      <c r="BV59" s="1">
        <v>0.86241797703901102</v>
      </c>
      <c r="BW59" s="1">
        <v>0.86118805650715502</v>
      </c>
      <c r="BX59" s="1">
        <v>0.86256955792076995</v>
      </c>
      <c r="BY59" s="1">
        <v>0.86136475330928397</v>
      </c>
      <c r="BZ59" s="1">
        <v>0.98269171169471603</v>
      </c>
      <c r="CA59" s="1">
        <v>0.86040462292042397</v>
      </c>
      <c r="CB59" s="1">
        <v>0.86051662245833105</v>
      </c>
      <c r="CC59" s="1">
        <v>0.86050691309454697</v>
      </c>
      <c r="CD59" s="1">
        <v>0.86046797276495202</v>
      </c>
      <c r="CE59" s="1">
        <v>0.86170589239612305</v>
      </c>
      <c r="CF59" s="1">
        <v>0.86799583133536395</v>
      </c>
      <c r="CG59" s="1">
        <v>0.86122575569942095</v>
      </c>
      <c r="CH59" s="1">
        <v>0.86171423879417797</v>
      </c>
      <c r="CI59" s="1">
        <v>0.86040042364770797</v>
      </c>
      <c r="CJ59" s="1">
        <v>0.86049443043295504</v>
      </c>
      <c r="CK59" s="1"/>
    </row>
    <row r="60" spans="1:89" x14ac:dyDescent="0.25">
      <c r="A60" t="s">
        <v>59</v>
      </c>
      <c r="B60" s="1">
        <v>0.95722979721547696</v>
      </c>
      <c r="C60" s="1">
        <v>0.95058260143398099</v>
      </c>
      <c r="D60" s="1">
        <v>0.95720582692325695</v>
      </c>
      <c r="E60" s="1">
        <v>0.88884706384813394</v>
      </c>
      <c r="F60" s="1">
        <v>0.95620222818878597</v>
      </c>
      <c r="G60" s="1">
        <v>0.956003031840718</v>
      </c>
      <c r="H60" s="1">
        <v>0.95611558859577195</v>
      </c>
      <c r="I60" s="1">
        <v>0.93671917680625905</v>
      </c>
      <c r="J60" s="1">
        <v>0.86094727247964897</v>
      </c>
      <c r="K60" s="1">
        <v>0.93277880635355703</v>
      </c>
      <c r="L60" s="1">
        <v>0.96515307177104603</v>
      </c>
      <c r="M60" s="1">
        <v>0.95789139410986701</v>
      </c>
      <c r="N60" s="1">
        <v>0.861084824681143</v>
      </c>
      <c r="O60" s="1">
        <v>0.86069189739980401</v>
      </c>
      <c r="P60" s="1">
        <v>0.86092784590257099</v>
      </c>
      <c r="Q60" s="1">
        <v>0.95628680047153902</v>
      </c>
      <c r="R60" s="1">
        <v>0.96412761946364001</v>
      </c>
      <c r="S60" s="1">
        <v>0.97199122516798198</v>
      </c>
      <c r="T60" s="1">
        <v>0.95660062519205002</v>
      </c>
      <c r="U60" s="1">
        <v>0.95590009697452305</v>
      </c>
      <c r="V60" s="1">
        <v>0.97234858599409801</v>
      </c>
      <c r="W60" s="1">
        <v>0.95776047394281005</v>
      </c>
      <c r="X60" s="1">
        <v>0.95704781480019996</v>
      </c>
      <c r="Y60" s="1">
        <v>0.95593460425224897</v>
      </c>
      <c r="Z60" s="1">
        <v>0.97198313725500396</v>
      </c>
      <c r="AA60" s="1">
        <v>0.97381334334105596</v>
      </c>
      <c r="AB60" s="1">
        <v>0.95100303096914895</v>
      </c>
      <c r="AC60" s="1">
        <v>0.97172964263200901</v>
      </c>
      <c r="AD60" s="1">
        <v>0.86069264164838599</v>
      </c>
      <c r="AE60" s="1">
        <v>0.86092130325184302</v>
      </c>
      <c r="AF60" s="1">
        <v>0.956617792536128</v>
      </c>
      <c r="AG60" s="1">
        <v>0.95608222331785098</v>
      </c>
      <c r="AH60" s="1">
        <v>0.93160522712762595</v>
      </c>
      <c r="AI60" s="1">
        <v>0.86129718905559804</v>
      </c>
      <c r="AJ60" s="1">
        <v>0.95530863918085795</v>
      </c>
      <c r="AK60" s="1">
        <v>0.97170561311797599</v>
      </c>
      <c r="AL60" s="1">
        <v>0.85199884306946705</v>
      </c>
      <c r="AM60" s="1">
        <v>0.95675798052977101</v>
      </c>
      <c r="AN60" s="1">
        <v>0.92907754850673197</v>
      </c>
      <c r="AO60" s="1">
        <v>0.86066794310262196</v>
      </c>
      <c r="AP60" s="1">
        <v>0.88908120524796097</v>
      </c>
      <c r="AQ60" s="1">
        <v>0.95791888012784399</v>
      </c>
      <c r="AR60" s="1">
        <v>0.86068072109576399</v>
      </c>
      <c r="AS60" s="1">
        <v>0.93684538364760495</v>
      </c>
      <c r="AT60" s="1">
        <v>0.86067247794364199</v>
      </c>
      <c r="AU60" s="1">
        <v>0.86095996386787599</v>
      </c>
      <c r="AV60" s="1">
        <v>0.97206561195003705</v>
      </c>
      <c r="AW60" s="1">
        <v>0.97328541161420301</v>
      </c>
      <c r="AX60" s="1">
        <v>0.97207773732525904</v>
      </c>
      <c r="AY60" s="1">
        <v>0.95605678431252095</v>
      </c>
      <c r="AZ60" s="1">
        <v>0.95597132746018898</v>
      </c>
      <c r="BA60" s="1">
        <v>0.95593023954737799</v>
      </c>
      <c r="BB60" s="1">
        <v>0.88917348445264199</v>
      </c>
      <c r="BC60" s="1">
        <v>0.912241568088623</v>
      </c>
      <c r="BD60" s="1">
        <v>0.95596067511449301</v>
      </c>
      <c r="BE60" s="1">
        <v>0.86093137973649403</v>
      </c>
      <c r="BF60" s="1">
        <v>0.957452931062859</v>
      </c>
      <c r="BG60" s="1">
        <v>0.86074193218820405</v>
      </c>
      <c r="BH60" s="1">
        <v>1</v>
      </c>
      <c r="BI60" s="1">
        <v>0.86130317351016705</v>
      </c>
      <c r="BJ60" s="1">
        <v>0.95116938317015798</v>
      </c>
      <c r="BK60" s="1">
        <v>0.93674352709888198</v>
      </c>
      <c r="BL60" s="1">
        <v>0.95594566148348104</v>
      </c>
      <c r="BM60" s="1">
        <v>0.96520792045029902</v>
      </c>
      <c r="BN60" s="1">
        <v>0.95640753869189699</v>
      </c>
      <c r="BO60" s="1">
        <v>0.861444436866872</v>
      </c>
      <c r="BP60" s="1">
        <v>0.95770432930376603</v>
      </c>
      <c r="BQ60" s="1">
        <v>0.86114262048200596</v>
      </c>
      <c r="BR60" s="1">
        <v>0.88903016735576901</v>
      </c>
      <c r="BS60" s="1">
        <v>0.93258101235457502</v>
      </c>
      <c r="BT60" s="1">
        <v>0.95587795665855502</v>
      </c>
      <c r="BU60" s="1">
        <v>0.888242159385077</v>
      </c>
      <c r="BV60" s="1">
        <v>0.95488689008154903</v>
      </c>
      <c r="BW60" s="1">
        <v>0.97198599831369603</v>
      </c>
      <c r="BX60" s="1">
        <v>0.95637961345955502</v>
      </c>
      <c r="BY60" s="1">
        <v>0.975150028974341</v>
      </c>
      <c r="BZ60" s="1">
        <v>0.86113946705033995</v>
      </c>
      <c r="CA60" s="1">
        <v>0.95749145354944398</v>
      </c>
      <c r="CB60" s="1">
        <v>0.95618231644129803</v>
      </c>
      <c r="CC60" s="1">
        <v>0.955973649127972</v>
      </c>
      <c r="CD60" s="1">
        <v>0.95622309189099097</v>
      </c>
      <c r="CE60" s="1">
        <v>0.97473221087137796</v>
      </c>
      <c r="CF60" s="1">
        <v>0.88918323537219002</v>
      </c>
      <c r="CG60" s="1">
        <v>0.97201968943414896</v>
      </c>
      <c r="CH60" s="1">
        <v>0.95118051627117595</v>
      </c>
      <c r="CI60" s="1">
        <v>0.955851990235281</v>
      </c>
      <c r="CJ60" s="1">
        <v>0.95598885350686202</v>
      </c>
      <c r="CK60" s="1"/>
    </row>
    <row r="61" spans="1:89" x14ac:dyDescent="0.25">
      <c r="A61" t="s">
        <v>60</v>
      </c>
      <c r="B61" s="1">
        <v>0.86072916677663103</v>
      </c>
      <c r="C61" s="1">
        <v>0.86064654518293005</v>
      </c>
      <c r="D61" s="1">
        <v>0.8610653367576</v>
      </c>
      <c r="E61" s="1">
        <v>0.86670054813654296</v>
      </c>
      <c r="F61" s="1">
        <v>0.86473761141841698</v>
      </c>
      <c r="G61" s="1">
        <v>0.860571880790447</v>
      </c>
      <c r="H61" s="1">
        <v>0.86134970885277196</v>
      </c>
      <c r="I61" s="1">
        <v>0.86281816742232298</v>
      </c>
      <c r="J61" s="1">
        <v>0.99099655112906504</v>
      </c>
      <c r="K61" s="1">
        <v>0.862515311506587</v>
      </c>
      <c r="L61" s="1">
        <v>0.86358762542283196</v>
      </c>
      <c r="M61" s="1">
        <v>0.86162032435965696</v>
      </c>
      <c r="N61" s="1">
        <v>0.98335552382281399</v>
      </c>
      <c r="O61" s="1">
        <v>0.99061902449322403</v>
      </c>
      <c r="P61" s="1">
        <v>0.99092744278489597</v>
      </c>
      <c r="Q61" s="1">
        <v>0.86150760230500001</v>
      </c>
      <c r="R61" s="1">
        <v>0.86149597410467005</v>
      </c>
      <c r="S61" s="1">
        <v>0.86108619370498296</v>
      </c>
      <c r="T61" s="1">
        <v>0.861767026436141</v>
      </c>
      <c r="U61" s="1">
        <v>0.86095323724005002</v>
      </c>
      <c r="V61" s="1">
        <v>0.86300442332675498</v>
      </c>
      <c r="W61" s="1">
        <v>0.86270248429380203</v>
      </c>
      <c r="X61" s="1">
        <v>0.86339215027178595</v>
      </c>
      <c r="Y61" s="1">
        <v>0.86116889646163297</v>
      </c>
      <c r="Z61" s="1">
        <v>0.86129174831814503</v>
      </c>
      <c r="AA61" s="1">
        <v>0.86296479501009105</v>
      </c>
      <c r="AB61" s="1">
        <v>0.86033129075077797</v>
      </c>
      <c r="AC61" s="1">
        <v>0.86176134893867595</v>
      </c>
      <c r="AD61" s="1">
        <v>0.99056100569548</v>
      </c>
      <c r="AE61" s="1">
        <v>0.99087157762432099</v>
      </c>
      <c r="AF61" s="1">
        <v>0.86269391060865697</v>
      </c>
      <c r="AG61" s="1">
        <v>0.86169223254696703</v>
      </c>
      <c r="AH61" s="1">
        <v>0.86283269065133505</v>
      </c>
      <c r="AI61" s="1">
        <v>0.98425989634495503</v>
      </c>
      <c r="AJ61" s="1">
        <v>0.86156124013083002</v>
      </c>
      <c r="AK61" s="1">
        <v>0.86136370821881503</v>
      </c>
      <c r="AL61" s="1">
        <v>0.84316000483314701</v>
      </c>
      <c r="AM61" s="1">
        <v>0.86307275466549604</v>
      </c>
      <c r="AN61" s="1">
        <v>0.864477165424133</v>
      </c>
      <c r="AO61" s="1">
        <v>0.99061994910266304</v>
      </c>
      <c r="AP61" s="1">
        <v>0.86693674343126403</v>
      </c>
      <c r="AQ61" s="1">
        <v>0.86450944081458703</v>
      </c>
      <c r="AR61" s="1">
        <v>0.98933815717255003</v>
      </c>
      <c r="AS61" s="1">
        <v>0.86200982496501</v>
      </c>
      <c r="AT61" s="1">
        <v>0.98122931136374902</v>
      </c>
      <c r="AU61" s="1">
        <v>0.99096068093161904</v>
      </c>
      <c r="AV61" s="1">
        <v>0.861407474224964</v>
      </c>
      <c r="AW61" s="1">
        <v>0.86190909649527503</v>
      </c>
      <c r="AX61" s="1">
        <v>0.86137731626817604</v>
      </c>
      <c r="AY61" s="1">
        <v>0.86141558408292296</v>
      </c>
      <c r="AZ61" s="1">
        <v>0.86103751491968905</v>
      </c>
      <c r="BA61" s="1">
        <v>0.86114867246766003</v>
      </c>
      <c r="BB61" s="1">
        <v>0.86715521340923496</v>
      </c>
      <c r="BC61" s="1">
        <v>0.86171601150257005</v>
      </c>
      <c r="BD61" s="1">
        <v>0.86110812955257598</v>
      </c>
      <c r="BE61" s="1">
        <v>0.99089228953291297</v>
      </c>
      <c r="BF61" s="1">
        <v>0.86175635738922796</v>
      </c>
      <c r="BG61" s="1">
        <v>0.99083675981367703</v>
      </c>
      <c r="BH61" s="1">
        <v>0.86130317351016705</v>
      </c>
      <c r="BI61" s="1">
        <v>1</v>
      </c>
      <c r="BJ61" s="1">
        <v>0.86109305194597796</v>
      </c>
      <c r="BK61" s="1">
        <v>0.86149022329492397</v>
      </c>
      <c r="BL61" s="1">
        <v>0.86088686592594799</v>
      </c>
      <c r="BM61" s="1">
        <v>0.86280876448604704</v>
      </c>
      <c r="BN61" s="1">
        <v>0.86184148231040703</v>
      </c>
      <c r="BO61" s="1">
        <v>0.98429285598163896</v>
      </c>
      <c r="BP61" s="1">
        <v>0.86190746582766598</v>
      </c>
      <c r="BQ61" s="1">
        <v>0.99107729336301198</v>
      </c>
      <c r="BR61" s="1">
        <v>0.86689822342211398</v>
      </c>
      <c r="BS61" s="1">
        <v>0.86207543054795599</v>
      </c>
      <c r="BT61" s="1">
        <v>0.86090569239335002</v>
      </c>
      <c r="BU61" s="1">
        <v>0.86620413404501995</v>
      </c>
      <c r="BV61" s="1">
        <v>0.86239355276350604</v>
      </c>
      <c r="BW61" s="1">
        <v>0.86126565073976802</v>
      </c>
      <c r="BX61" s="1">
        <v>0.86295785078893605</v>
      </c>
      <c r="BY61" s="1">
        <v>0.861403177531331</v>
      </c>
      <c r="BZ61" s="1">
        <v>0.98352074076060703</v>
      </c>
      <c r="CA61" s="1">
        <v>0.86067674195038502</v>
      </c>
      <c r="CB61" s="1">
        <v>0.86071595927163702</v>
      </c>
      <c r="CC61" s="1">
        <v>0.86088034867201202</v>
      </c>
      <c r="CD61" s="1">
        <v>0.86067846577811902</v>
      </c>
      <c r="CE61" s="1">
        <v>0.86160283330836296</v>
      </c>
      <c r="CF61" s="1">
        <v>0.86750222040101499</v>
      </c>
      <c r="CG61" s="1">
        <v>0.86128080841139698</v>
      </c>
      <c r="CH61" s="1">
        <v>0.86191061254451695</v>
      </c>
      <c r="CI61" s="1">
        <v>0.860571871083745</v>
      </c>
      <c r="CJ61" s="1">
        <v>0.86090702503069305</v>
      </c>
      <c r="CK61" s="1"/>
    </row>
    <row r="62" spans="1:89" x14ac:dyDescent="0.25">
      <c r="A62" t="s">
        <v>61</v>
      </c>
      <c r="B62" s="1">
        <v>0.95147297135936404</v>
      </c>
      <c r="C62" s="1">
        <v>0.99926910355821397</v>
      </c>
      <c r="D62" s="1">
        <v>0.951538642490799</v>
      </c>
      <c r="E62" s="1">
        <v>0.88785086328643803</v>
      </c>
      <c r="F62" s="1">
        <v>0.95306572380798404</v>
      </c>
      <c r="G62" s="1">
        <v>0.95245951425311604</v>
      </c>
      <c r="H62" s="1">
        <v>0.95264361581827295</v>
      </c>
      <c r="I62" s="1">
        <v>0.933131623394999</v>
      </c>
      <c r="J62" s="1">
        <v>0.860675791553148</v>
      </c>
      <c r="K62" s="1">
        <v>0.93094437076757597</v>
      </c>
      <c r="L62" s="1">
        <v>0.95083158661189104</v>
      </c>
      <c r="M62" s="1">
        <v>0.95193805859831304</v>
      </c>
      <c r="N62" s="1">
        <v>0.86146508775004305</v>
      </c>
      <c r="O62" s="1">
        <v>0.86100783506232603</v>
      </c>
      <c r="P62" s="1">
        <v>0.861049133453898</v>
      </c>
      <c r="Q62" s="1">
        <v>0.95256135006644804</v>
      </c>
      <c r="R62" s="1">
        <v>0.94990834291398896</v>
      </c>
      <c r="S62" s="1">
        <v>0.95120419788690103</v>
      </c>
      <c r="T62" s="1">
        <v>0.95296672613848499</v>
      </c>
      <c r="U62" s="1">
        <v>0.95262583207542495</v>
      </c>
      <c r="V62" s="1">
        <v>0.95173818221846096</v>
      </c>
      <c r="W62" s="1">
        <v>0.952048579773626</v>
      </c>
      <c r="X62" s="1">
        <v>0.95345595477931899</v>
      </c>
      <c r="Y62" s="1">
        <v>0.95246932397168704</v>
      </c>
      <c r="Z62" s="1">
        <v>0.95137705306838605</v>
      </c>
      <c r="AA62" s="1">
        <v>0.95226999444841498</v>
      </c>
      <c r="AB62" s="1">
        <v>0.99399157729947196</v>
      </c>
      <c r="AC62" s="1">
        <v>0.95117098903339203</v>
      </c>
      <c r="AD62" s="1">
        <v>0.86107654852342197</v>
      </c>
      <c r="AE62" s="1">
        <v>0.86116588658934001</v>
      </c>
      <c r="AF62" s="1">
        <v>0.95325663405317596</v>
      </c>
      <c r="AG62" s="1">
        <v>0.95254620770097898</v>
      </c>
      <c r="AH62" s="1">
        <v>0.92969758364991695</v>
      </c>
      <c r="AI62" s="1">
        <v>0.86146063106438397</v>
      </c>
      <c r="AJ62" s="1">
        <v>0.95221237844265405</v>
      </c>
      <c r="AK62" s="1">
        <v>0.95102146276440003</v>
      </c>
      <c r="AL62" s="1">
        <v>0.85178812785653402</v>
      </c>
      <c r="AM62" s="1">
        <v>0.95334569031037197</v>
      </c>
      <c r="AN62" s="1">
        <v>0.92698784263384404</v>
      </c>
      <c r="AO62" s="1">
        <v>0.86102004238372998</v>
      </c>
      <c r="AP62" s="1">
        <v>0.88819873792856696</v>
      </c>
      <c r="AQ62" s="1">
        <v>0.95432581656899795</v>
      </c>
      <c r="AR62" s="1">
        <v>0.86118547220032904</v>
      </c>
      <c r="AS62" s="1">
        <v>0.93356422916479298</v>
      </c>
      <c r="AT62" s="1">
        <v>0.86109271875056104</v>
      </c>
      <c r="AU62" s="1">
        <v>0.86066972494990301</v>
      </c>
      <c r="AV62" s="1">
        <v>0.95126956237924598</v>
      </c>
      <c r="AW62" s="1">
        <v>0.95166381712343195</v>
      </c>
      <c r="AX62" s="1">
        <v>0.95145999358862599</v>
      </c>
      <c r="AY62" s="1">
        <v>0.95304094494633695</v>
      </c>
      <c r="AZ62" s="1">
        <v>0.95276964193012903</v>
      </c>
      <c r="BA62" s="1">
        <v>0.95290919980439903</v>
      </c>
      <c r="BB62" s="1">
        <v>0.88808008254530402</v>
      </c>
      <c r="BC62" s="1">
        <v>0.91008181749797501</v>
      </c>
      <c r="BD62" s="1">
        <v>0.95268976190733901</v>
      </c>
      <c r="BE62" s="1">
        <v>0.861150680959061</v>
      </c>
      <c r="BF62" s="1">
        <v>0.95177848098731599</v>
      </c>
      <c r="BG62" s="1">
        <v>0.86109970176973705</v>
      </c>
      <c r="BH62" s="1">
        <v>0.95116938317015798</v>
      </c>
      <c r="BI62" s="1">
        <v>0.86109305194597796</v>
      </c>
      <c r="BJ62" s="1">
        <v>1</v>
      </c>
      <c r="BK62" s="1">
        <v>0.93304248789697697</v>
      </c>
      <c r="BL62" s="1">
        <v>0.95260150521516296</v>
      </c>
      <c r="BM62" s="1">
        <v>0.95082250737228002</v>
      </c>
      <c r="BN62" s="1">
        <v>0.95270062775769704</v>
      </c>
      <c r="BO62" s="1">
        <v>0.86118280130519598</v>
      </c>
      <c r="BP62" s="1">
        <v>0.95183624685794999</v>
      </c>
      <c r="BQ62" s="1">
        <v>0.86122320159288102</v>
      </c>
      <c r="BR62" s="1">
        <v>0.88808608634904496</v>
      </c>
      <c r="BS62" s="1">
        <v>0.93073375316412599</v>
      </c>
      <c r="BT62" s="1">
        <v>0.95228609683365695</v>
      </c>
      <c r="BU62" s="1">
        <v>0.88745180409369095</v>
      </c>
      <c r="BV62" s="1">
        <v>0.94949994679586203</v>
      </c>
      <c r="BW62" s="1">
        <v>0.95113239548474404</v>
      </c>
      <c r="BX62" s="1">
        <v>0.95304052234894898</v>
      </c>
      <c r="BY62" s="1">
        <v>0.95218925847705205</v>
      </c>
      <c r="BZ62" s="1">
        <v>0.86151499585352997</v>
      </c>
      <c r="CA62" s="1">
        <v>0.95163371781948003</v>
      </c>
      <c r="CB62" s="1">
        <v>0.95255643414487401</v>
      </c>
      <c r="CC62" s="1">
        <v>0.95261101237850998</v>
      </c>
      <c r="CD62" s="1">
        <v>0.95244010491556796</v>
      </c>
      <c r="CE62" s="1">
        <v>0.95197418174597404</v>
      </c>
      <c r="CF62" s="1">
        <v>0.88843756439133503</v>
      </c>
      <c r="CG62" s="1">
        <v>0.95115596598645402</v>
      </c>
      <c r="CH62" s="1">
        <v>0.99542650972819402</v>
      </c>
      <c r="CI62" s="1">
        <v>0.95219100480036301</v>
      </c>
      <c r="CJ62" s="1">
        <v>0.95262865167077604</v>
      </c>
      <c r="CK62" s="1"/>
    </row>
    <row r="63" spans="1:89" x14ac:dyDescent="0.25">
      <c r="A63" t="s">
        <v>2</v>
      </c>
      <c r="B63" s="1">
        <v>0.93437326310867297</v>
      </c>
      <c r="C63" s="1">
        <v>0.932471893367114</v>
      </c>
      <c r="D63" s="1">
        <v>0.93453490490672797</v>
      </c>
      <c r="E63" s="1">
        <v>0.889054376257715</v>
      </c>
      <c r="F63" s="1">
        <v>0.93571440510766501</v>
      </c>
      <c r="G63" s="1">
        <v>0.93391285142707003</v>
      </c>
      <c r="H63" s="1">
        <v>0.934172935044846</v>
      </c>
      <c r="I63" s="1">
        <v>0.97285142900539201</v>
      </c>
      <c r="J63" s="1">
        <v>0.86145589773266895</v>
      </c>
      <c r="K63" s="1">
        <v>0.93597929134803604</v>
      </c>
      <c r="L63" s="1">
        <v>0.939258550411183</v>
      </c>
      <c r="M63" s="1">
        <v>0.93528467358251</v>
      </c>
      <c r="N63" s="1">
        <v>0.86142824780211003</v>
      </c>
      <c r="O63" s="1">
        <v>0.86147705084159198</v>
      </c>
      <c r="P63" s="1">
        <v>0.86152063352351804</v>
      </c>
      <c r="Q63" s="1">
        <v>0.93415460923617399</v>
      </c>
      <c r="R63" s="1">
        <v>0.93788257472338799</v>
      </c>
      <c r="S63" s="1">
        <v>0.93944446759114597</v>
      </c>
      <c r="T63" s="1">
        <v>0.93472861134904595</v>
      </c>
      <c r="U63" s="1">
        <v>0.933956744878496</v>
      </c>
      <c r="V63" s="1">
        <v>0.94035409058720099</v>
      </c>
      <c r="W63" s="1">
        <v>0.93522958652444499</v>
      </c>
      <c r="X63" s="1">
        <v>0.93559411415347404</v>
      </c>
      <c r="Y63" s="1">
        <v>0.93403631083838601</v>
      </c>
      <c r="Z63" s="1">
        <v>0.93929113892271099</v>
      </c>
      <c r="AA63" s="1">
        <v>0.93999985763986604</v>
      </c>
      <c r="AB63" s="1">
        <v>0.93251359528473599</v>
      </c>
      <c r="AC63" s="1">
        <v>0.93932697177679403</v>
      </c>
      <c r="AD63" s="1">
        <v>0.86144906473299898</v>
      </c>
      <c r="AE63" s="1">
        <v>0.86141827135446403</v>
      </c>
      <c r="AF63" s="1">
        <v>0.93503487482122505</v>
      </c>
      <c r="AG63" s="1">
        <v>0.93431541088918502</v>
      </c>
      <c r="AH63" s="1">
        <v>0.93489792880647904</v>
      </c>
      <c r="AI63" s="1">
        <v>0.86172127525023801</v>
      </c>
      <c r="AJ63" s="1">
        <v>0.93364055816562597</v>
      </c>
      <c r="AK63" s="1">
        <v>0.939133593987315</v>
      </c>
      <c r="AL63" s="1">
        <v>0.85126399158680699</v>
      </c>
      <c r="AM63" s="1">
        <v>0.93563508613789703</v>
      </c>
      <c r="AN63" s="1">
        <v>0.93017394692843902</v>
      </c>
      <c r="AO63" s="1">
        <v>0.86145120178743995</v>
      </c>
      <c r="AP63" s="1">
        <v>0.88913601338000203</v>
      </c>
      <c r="AQ63" s="1">
        <v>0.93653395027293496</v>
      </c>
      <c r="AR63" s="1">
        <v>0.86115456950357505</v>
      </c>
      <c r="AS63" s="1">
        <v>0.97391912153543403</v>
      </c>
      <c r="AT63" s="1">
        <v>0.86148540854918998</v>
      </c>
      <c r="AU63" s="1">
        <v>0.86147725673537401</v>
      </c>
      <c r="AV63" s="1">
        <v>0.93933300772616501</v>
      </c>
      <c r="AW63" s="1">
        <v>0.93876243714308805</v>
      </c>
      <c r="AX63" s="1">
        <v>0.93944421906693698</v>
      </c>
      <c r="AY63" s="1">
        <v>0.93432434833676303</v>
      </c>
      <c r="AZ63" s="1">
        <v>0.93400692607685998</v>
      </c>
      <c r="BA63" s="1">
        <v>0.93410841567559499</v>
      </c>
      <c r="BB63" s="1">
        <v>0.88935469065424899</v>
      </c>
      <c r="BC63" s="1">
        <v>0.91450927436774399</v>
      </c>
      <c r="BD63" s="1">
        <v>0.93399024615631598</v>
      </c>
      <c r="BE63" s="1">
        <v>0.86140927068567597</v>
      </c>
      <c r="BF63" s="1">
        <v>0.93512204510376795</v>
      </c>
      <c r="BG63" s="1">
        <v>0.86152576227924704</v>
      </c>
      <c r="BH63" s="1">
        <v>0.93674352709888198</v>
      </c>
      <c r="BI63" s="1">
        <v>0.86149022329492397</v>
      </c>
      <c r="BJ63" s="1">
        <v>0.93304248789697697</v>
      </c>
      <c r="BK63" s="1">
        <v>1</v>
      </c>
      <c r="BL63" s="1">
        <v>0.93404419849989695</v>
      </c>
      <c r="BM63" s="1">
        <v>0.939000098979061</v>
      </c>
      <c r="BN63" s="1">
        <v>0.93460112138874196</v>
      </c>
      <c r="BO63" s="1">
        <v>0.86188206028498504</v>
      </c>
      <c r="BP63" s="1">
        <v>0.93539414125886</v>
      </c>
      <c r="BQ63" s="1">
        <v>0.86156152552700405</v>
      </c>
      <c r="BR63" s="1">
        <v>0.88934780200503005</v>
      </c>
      <c r="BS63" s="1">
        <v>0.93606319190317699</v>
      </c>
      <c r="BT63" s="1">
        <v>0.93410374685869302</v>
      </c>
      <c r="BU63" s="1">
        <v>0.88826747407545803</v>
      </c>
      <c r="BV63" s="1">
        <v>0.93309048860367205</v>
      </c>
      <c r="BW63" s="1">
        <v>0.93941962000991097</v>
      </c>
      <c r="BX63" s="1">
        <v>0.93526621093982898</v>
      </c>
      <c r="BY63" s="1">
        <v>0.93795225710436203</v>
      </c>
      <c r="BZ63" s="1">
        <v>0.861521754053996</v>
      </c>
      <c r="CA63" s="1">
        <v>0.934872895915424</v>
      </c>
      <c r="CB63" s="1">
        <v>0.93421002423461497</v>
      </c>
      <c r="CC63" s="1">
        <v>0.93407524153732402</v>
      </c>
      <c r="CD63" s="1">
        <v>0.93425048629852103</v>
      </c>
      <c r="CE63" s="1">
        <v>0.93783220155798896</v>
      </c>
      <c r="CF63" s="1">
        <v>0.889118123810129</v>
      </c>
      <c r="CG63" s="1">
        <v>0.93946052932806601</v>
      </c>
      <c r="CH63" s="1">
        <v>0.93353331467289302</v>
      </c>
      <c r="CI63" s="1">
        <v>0.93421968678727496</v>
      </c>
      <c r="CJ63" s="1">
        <v>0.93405439345035202</v>
      </c>
      <c r="CK63" s="1"/>
    </row>
    <row r="64" spans="1:89" x14ac:dyDescent="0.25">
      <c r="A64" t="s">
        <v>26</v>
      </c>
      <c r="B64" s="1">
        <v>0.97651648351120002</v>
      </c>
      <c r="C64" s="1">
        <v>0.95220906687629203</v>
      </c>
      <c r="D64" s="1">
        <v>0.97687729841859605</v>
      </c>
      <c r="E64" s="1">
        <v>0.88769116351635902</v>
      </c>
      <c r="F64" s="1">
        <v>0.99505744970640897</v>
      </c>
      <c r="G64" s="1">
        <v>0.99467212876114297</v>
      </c>
      <c r="H64" s="1">
        <v>0.99624072601635505</v>
      </c>
      <c r="I64" s="1">
        <v>0.93365895540027599</v>
      </c>
      <c r="J64" s="1">
        <v>0.86056677213124699</v>
      </c>
      <c r="K64" s="1">
        <v>0.93169615467734301</v>
      </c>
      <c r="L64" s="1">
        <v>0.95551487419012404</v>
      </c>
      <c r="M64" s="1">
        <v>0.97756561844197598</v>
      </c>
      <c r="N64" s="1">
        <v>0.860633969405456</v>
      </c>
      <c r="O64" s="1">
        <v>0.86023494007708101</v>
      </c>
      <c r="P64" s="1">
        <v>0.86066043730379804</v>
      </c>
      <c r="Q64" s="1">
        <v>0.99635090401042403</v>
      </c>
      <c r="R64" s="1">
        <v>0.95440404425742797</v>
      </c>
      <c r="S64" s="1">
        <v>0.95699901299578405</v>
      </c>
      <c r="T64" s="1">
        <v>0.99908242557313998</v>
      </c>
      <c r="U64" s="1">
        <v>0.99989324507124999</v>
      </c>
      <c r="V64" s="1">
        <v>0.95757240469304405</v>
      </c>
      <c r="W64" s="1">
        <v>0.97684603763463496</v>
      </c>
      <c r="X64" s="1">
        <v>0.99584386399181302</v>
      </c>
      <c r="Y64" s="1">
        <v>0.99666570839401603</v>
      </c>
      <c r="Z64" s="1">
        <v>0.95716835376742904</v>
      </c>
      <c r="AA64" s="1">
        <v>0.95725805272750597</v>
      </c>
      <c r="AB64" s="1">
        <v>0.95237342064193498</v>
      </c>
      <c r="AC64" s="1">
        <v>0.95687555369316901</v>
      </c>
      <c r="AD64" s="1">
        <v>0.86025458881734496</v>
      </c>
      <c r="AE64" s="1">
        <v>0.860630391659847</v>
      </c>
      <c r="AF64" s="1">
        <v>0.99984224794419396</v>
      </c>
      <c r="AG64" s="1">
        <v>0.99676900820542302</v>
      </c>
      <c r="AH64" s="1">
        <v>0.93061266652663899</v>
      </c>
      <c r="AI64" s="1">
        <v>0.86051949158380703</v>
      </c>
      <c r="AJ64" s="1">
        <v>0.99948005192788902</v>
      </c>
      <c r="AK64" s="1">
        <v>0.95681023131097198</v>
      </c>
      <c r="AL64" s="1">
        <v>0.85195015702563004</v>
      </c>
      <c r="AM64" s="1">
        <v>0.996153384519192</v>
      </c>
      <c r="AN64" s="1">
        <v>0.92718523392648799</v>
      </c>
      <c r="AO64" s="1">
        <v>0.86027472835248597</v>
      </c>
      <c r="AP64" s="1">
        <v>0.88800147235049598</v>
      </c>
      <c r="AQ64" s="1">
        <v>0.99827860987069605</v>
      </c>
      <c r="AR64" s="1">
        <v>0.86021952256350798</v>
      </c>
      <c r="AS64" s="1">
        <v>0.93420066300009597</v>
      </c>
      <c r="AT64" s="1">
        <v>0.86064485703337901</v>
      </c>
      <c r="AU64" s="1">
        <v>0.860588890439416</v>
      </c>
      <c r="AV64" s="1">
        <v>0.95700512116270398</v>
      </c>
      <c r="AW64" s="1">
        <v>0.95663813187079805</v>
      </c>
      <c r="AX64" s="1">
        <v>0.95721418037470096</v>
      </c>
      <c r="AY64" s="1">
        <v>0.99569586766047802</v>
      </c>
      <c r="AZ64" s="1">
        <v>0.99956037206986204</v>
      </c>
      <c r="BA64" s="1">
        <v>0.99956175391677105</v>
      </c>
      <c r="BB64" s="1">
        <v>0.88836143143398605</v>
      </c>
      <c r="BC64" s="1">
        <v>0.910535444565437</v>
      </c>
      <c r="BD64" s="1">
        <v>0.99956015278593302</v>
      </c>
      <c r="BE64" s="1">
        <v>0.86064489423620705</v>
      </c>
      <c r="BF64" s="1">
        <v>0.97716923536112199</v>
      </c>
      <c r="BG64" s="1">
        <v>0.86049549637129596</v>
      </c>
      <c r="BH64" s="1">
        <v>0.95594566148348104</v>
      </c>
      <c r="BI64" s="1">
        <v>0.86088686592594799</v>
      </c>
      <c r="BJ64" s="1">
        <v>0.95260150521516296</v>
      </c>
      <c r="BK64" s="1">
        <v>0.93404419849989695</v>
      </c>
      <c r="BL64" s="1">
        <v>1</v>
      </c>
      <c r="BM64" s="1">
        <v>0.95549231535529899</v>
      </c>
      <c r="BN64" s="1">
        <v>0.99601901216604205</v>
      </c>
      <c r="BO64" s="1">
        <v>0.86056303227841402</v>
      </c>
      <c r="BP64" s="1">
        <v>0.97724803904213098</v>
      </c>
      <c r="BQ64" s="1">
        <v>0.860785182079848</v>
      </c>
      <c r="BR64" s="1">
        <v>0.88870196027109905</v>
      </c>
      <c r="BS64" s="1">
        <v>0.93148054858170404</v>
      </c>
      <c r="BT64" s="1">
        <v>0.995729486574079</v>
      </c>
      <c r="BU64" s="1">
        <v>0.887384811103617</v>
      </c>
      <c r="BV64" s="1">
        <v>0.974205982344864</v>
      </c>
      <c r="BW64" s="1">
        <v>0.95703931206611403</v>
      </c>
      <c r="BX64" s="1">
        <v>0.99991274178931999</v>
      </c>
      <c r="BY64" s="1">
        <v>0.95742302656885003</v>
      </c>
      <c r="BZ64" s="1">
        <v>0.86064331734626598</v>
      </c>
      <c r="CA64" s="1">
        <v>0.97694750019198995</v>
      </c>
      <c r="CB64" s="1">
        <v>0.99591322105513902</v>
      </c>
      <c r="CC64" s="1">
        <v>0.99954562070167297</v>
      </c>
      <c r="CD64" s="1">
        <v>0.99632588715552495</v>
      </c>
      <c r="CE64" s="1">
        <v>0.95698118213477201</v>
      </c>
      <c r="CF64" s="1">
        <v>0.88829099631680097</v>
      </c>
      <c r="CG64" s="1">
        <v>0.95691857880790998</v>
      </c>
      <c r="CH64" s="1">
        <v>0.95249695144044699</v>
      </c>
      <c r="CI64" s="1">
        <v>0.99567348269494804</v>
      </c>
      <c r="CJ64" s="1">
        <v>0.99956610620987596</v>
      </c>
      <c r="CK64" s="1"/>
    </row>
    <row r="65" spans="1:89" x14ac:dyDescent="0.25">
      <c r="A65" t="s">
        <v>62</v>
      </c>
      <c r="B65" s="1">
        <v>0.95633653043068101</v>
      </c>
      <c r="C65" s="1">
        <v>0.95036363564040305</v>
      </c>
      <c r="D65" s="1">
        <v>0.95656861434318696</v>
      </c>
      <c r="E65" s="1">
        <v>0.89096880153911795</v>
      </c>
      <c r="F65" s="1">
        <v>0.95576086789780001</v>
      </c>
      <c r="G65" s="1">
        <v>0.95566809112015805</v>
      </c>
      <c r="H65" s="1">
        <v>0.95552842688180195</v>
      </c>
      <c r="I65" s="1">
        <v>0.93893377378510001</v>
      </c>
      <c r="J65" s="1">
        <v>0.86245308205486604</v>
      </c>
      <c r="K65" s="1">
        <v>0.93473854348702401</v>
      </c>
      <c r="L65" s="1">
        <v>0.999751072858169</v>
      </c>
      <c r="M65" s="1">
        <v>0.95698473568059195</v>
      </c>
      <c r="N65" s="1">
        <v>0.86284506142050499</v>
      </c>
      <c r="O65" s="1">
        <v>0.86228238844132199</v>
      </c>
      <c r="P65" s="1">
        <v>0.86277048232250997</v>
      </c>
      <c r="Q65" s="1">
        <v>0.95580586207947305</v>
      </c>
      <c r="R65" s="1">
        <v>0.99894484436229103</v>
      </c>
      <c r="S65" s="1">
        <v>0.96620985721164099</v>
      </c>
      <c r="T65" s="1">
        <v>0.95601401434827005</v>
      </c>
      <c r="U65" s="1">
        <v>0.95557890377431498</v>
      </c>
      <c r="V65" s="1">
        <v>0.96643347337604302</v>
      </c>
      <c r="W65" s="1">
        <v>0.95669986577209598</v>
      </c>
      <c r="X65" s="1">
        <v>0.95638614072088202</v>
      </c>
      <c r="Y65" s="1">
        <v>0.95531284525528704</v>
      </c>
      <c r="Z65" s="1">
        <v>0.96619880667202496</v>
      </c>
      <c r="AA65" s="1">
        <v>0.96601584368358195</v>
      </c>
      <c r="AB65" s="1">
        <v>0.95039034493213104</v>
      </c>
      <c r="AC65" s="1">
        <v>0.96599788959823096</v>
      </c>
      <c r="AD65" s="1">
        <v>0.862339593316927</v>
      </c>
      <c r="AE65" s="1">
        <v>0.86292222237244198</v>
      </c>
      <c r="AF65" s="1">
        <v>0.95600211301267102</v>
      </c>
      <c r="AG65" s="1">
        <v>0.95571435740924804</v>
      </c>
      <c r="AH65" s="1">
        <v>0.93344952897551603</v>
      </c>
      <c r="AI65" s="1">
        <v>0.86304318733431196</v>
      </c>
      <c r="AJ65" s="1">
        <v>0.95495997182938497</v>
      </c>
      <c r="AK65" s="1">
        <v>0.966166200092336</v>
      </c>
      <c r="AL65" s="1">
        <v>0.85309533409082505</v>
      </c>
      <c r="AM65" s="1">
        <v>0.95579117599631602</v>
      </c>
      <c r="AN65" s="1">
        <v>0.93102620570385797</v>
      </c>
      <c r="AO65" s="1">
        <v>0.86224519432239199</v>
      </c>
      <c r="AP65" s="1">
        <v>0.89098541566015799</v>
      </c>
      <c r="AQ65" s="1">
        <v>0.95705003815138801</v>
      </c>
      <c r="AR65" s="1">
        <v>0.86231580166641397</v>
      </c>
      <c r="AS65" s="1">
        <v>0.93923211037522003</v>
      </c>
      <c r="AT65" s="1">
        <v>0.86231532389027299</v>
      </c>
      <c r="AU65" s="1">
        <v>0.86245784428534999</v>
      </c>
      <c r="AV65" s="1">
        <v>0.96618327344940602</v>
      </c>
      <c r="AW65" s="1">
        <v>0.96552550640066703</v>
      </c>
      <c r="AX65" s="1">
        <v>0.96629848630557602</v>
      </c>
      <c r="AY65" s="1">
        <v>0.95573182929036304</v>
      </c>
      <c r="AZ65" s="1">
        <v>0.95557397315096404</v>
      </c>
      <c r="BA65" s="1">
        <v>0.95555054221673896</v>
      </c>
      <c r="BB65" s="1">
        <v>0.89113685272312804</v>
      </c>
      <c r="BC65" s="1">
        <v>0.91440518718450103</v>
      </c>
      <c r="BD65" s="1">
        <v>0.95555240209677905</v>
      </c>
      <c r="BE65" s="1">
        <v>0.86296020922264205</v>
      </c>
      <c r="BF65" s="1">
        <v>0.95658783871791198</v>
      </c>
      <c r="BG65" s="1">
        <v>0.86300109312886697</v>
      </c>
      <c r="BH65" s="1">
        <v>0.96520792045029902</v>
      </c>
      <c r="BI65" s="1">
        <v>0.86280876448604704</v>
      </c>
      <c r="BJ65" s="1">
        <v>0.95082250737228002</v>
      </c>
      <c r="BK65" s="1">
        <v>0.939000098979061</v>
      </c>
      <c r="BL65" s="1">
        <v>0.95549231535529899</v>
      </c>
      <c r="BM65" s="1">
        <v>1</v>
      </c>
      <c r="BN65" s="1">
        <v>0.95574830433846303</v>
      </c>
      <c r="BO65" s="1">
        <v>0.86264660995282405</v>
      </c>
      <c r="BP65" s="1">
        <v>0.95677251433723198</v>
      </c>
      <c r="BQ65" s="1">
        <v>0.86299324660819698</v>
      </c>
      <c r="BR65" s="1">
        <v>0.89159547504773096</v>
      </c>
      <c r="BS65" s="1">
        <v>0.934564408154409</v>
      </c>
      <c r="BT65" s="1">
        <v>0.955529600753807</v>
      </c>
      <c r="BU65" s="1">
        <v>0.89043346648411204</v>
      </c>
      <c r="BV65" s="1">
        <v>0.95440184016934504</v>
      </c>
      <c r="BW65" s="1">
        <v>0.96620894823168801</v>
      </c>
      <c r="BX65" s="1">
        <v>0.955877966058162</v>
      </c>
      <c r="BY65" s="1">
        <v>0.96653367444822502</v>
      </c>
      <c r="BZ65" s="1">
        <v>0.86279587332929497</v>
      </c>
      <c r="CA65" s="1">
        <v>0.95659094786702803</v>
      </c>
      <c r="CB65" s="1">
        <v>0.95562087979891797</v>
      </c>
      <c r="CC65" s="1">
        <v>0.95551918542909398</v>
      </c>
      <c r="CD65" s="1">
        <v>0.95580486850030599</v>
      </c>
      <c r="CE65" s="1">
        <v>0.96626453372390697</v>
      </c>
      <c r="CF65" s="1">
        <v>0.89132898549741102</v>
      </c>
      <c r="CG65" s="1">
        <v>0.96623387010050599</v>
      </c>
      <c r="CH65" s="1">
        <v>0.95080421174812402</v>
      </c>
      <c r="CI65" s="1">
        <v>0.95550272216619503</v>
      </c>
      <c r="CJ65" s="1">
        <v>0.95550240463383296</v>
      </c>
      <c r="CK65" s="1"/>
    </row>
    <row r="66" spans="1:89" x14ac:dyDescent="0.25">
      <c r="A66" t="s">
        <v>64</v>
      </c>
      <c r="B66" s="1">
        <v>0.97667868734485297</v>
      </c>
      <c r="C66" s="1">
        <v>0.95244575966892797</v>
      </c>
      <c r="D66" s="1">
        <v>0.97734712883929797</v>
      </c>
      <c r="E66" s="1">
        <v>0.88855125388159595</v>
      </c>
      <c r="F66" s="1">
        <v>0.99537536066585997</v>
      </c>
      <c r="G66" s="1">
        <v>0.99488567004435102</v>
      </c>
      <c r="H66" s="1">
        <v>0.99650216785183199</v>
      </c>
      <c r="I66" s="1">
        <v>0.93425844968958405</v>
      </c>
      <c r="J66" s="1">
        <v>0.86167447569557998</v>
      </c>
      <c r="K66" s="1">
        <v>0.93234444609184697</v>
      </c>
      <c r="L66" s="1">
        <v>0.95580757935879002</v>
      </c>
      <c r="M66" s="1">
        <v>0.97784570085260503</v>
      </c>
      <c r="N66" s="1">
        <v>0.86173148782889997</v>
      </c>
      <c r="O66" s="1">
        <v>0.86138924766859004</v>
      </c>
      <c r="P66" s="1">
        <v>0.86180373946381605</v>
      </c>
      <c r="Q66" s="1">
        <v>0.99643797834773595</v>
      </c>
      <c r="R66" s="1">
        <v>0.95467953674716299</v>
      </c>
      <c r="S66" s="1">
        <v>0.956973775715665</v>
      </c>
      <c r="T66" s="1">
        <v>0.99628099726385799</v>
      </c>
      <c r="U66" s="1">
        <v>0.99594801511783904</v>
      </c>
      <c r="V66" s="1">
        <v>0.95747943033482097</v>
      </c>
      <c r="W66" s="1">
        <v>0.97704172653724897</v>
      </c>
      <c r="X66" s="1">
        <v>0.99946956838699097</v>
      </c>
      <c r="Y66" s="1">
        <v>0.99632478100267197</v>
      </c>
      <c r="Z66" s="1">
        <v>0.95716402584766502</v>
      </c>
      <c r="AA66" s="1">
        <v>0.957523846593066</v>
      </c>
      <c r="AB66" s="1">
        <v>0.95282904174254501</v>
      </c>
      <c r="AC66" s="1">
        <v>0.95689900933646899</v>
      </c>
      <c r="AD66" s="1">
        <v>0.86142306531868595</v>
      </c>
      <c r="AE66" s="1">
        <v>0.86178938136679395</v>
      </c>
      <c r="AF66" s="1">
        <v>0.99617905294230402</v>
      </c>
      <c r="AG66" s="1">
        <v>0.99651133191650398</v>
      </c>
      <c r="AH66" s="1">
        <v>0.93123880362692302</v>
      </c>
      <c r="AI66" s="1">
        <v>0.86179653306682202</v>
      </c>
      <c r="AJ66" s="1">
        <v>0.99580889311335696</v>
      </c>
      <c r="AK66" s="1">
        <v>0.95675482321967098</v>
      </c>
      <c r="AL66" s="1">
        <v>0.852024462680679</v>
      </c>
      <c r="AM66" s="1">
        <v>0.99638142872473801</v>
      </c>
      <c r="AN66" s="1">
        <v>0.92756884008240104</v>
      </c>
      <c r="AO66" s="1">
        <v>0.86141102166100203</v>
      </c>
      <c r="AP66" s="1">
        <v>0.88889331204678901</v>
      </c>
      <c r="AQ66" s="1">
        <v>0.99573445902949997</v>
      </c>
      <c r="AR66" s="1">
        <v>0.86125384575174102</v>
      </c>
      <c r="AS66" s="1">
        <v>0.93471309548856496</v>
      </c>
      <c r="AT66" s="1">
        <v>0.86191792051121396</v>
      </c>
      <c r="AU66" s="1">
        <v>0.86166869035043403</v>
      </c>
      <c r="AV66" s="1">
        <v>0.95702853185353098</v>
      </c>
      <c r="AW66" s="1">
        <v>0.95695447790708899</v>
      </c>
      <c r="AX66" s="1">
        <v>0.95722065647763899</v>
      </c>
      <c r="AY66" s="1">
        <v>0.99619983886478702</v>
      </c>
      <c r="AZ66" s="1">
        <v>0.99592824296437399</v>
      </c>
      <c r="BA66" s="1">
        <v>0.99624318241620102</v>
      </c>
      <c r="BB66" s="1">
        <v>0.88925658879874303</v>
      </c>
      <c r="BC66" s="1">
        <v>0.91113832475837198</v>
      </c>
      <c r="BD66" s="1">
        <v>0.99589102807663799</v>
      </c>
      <c r="BE66" s="1">
        <v>0.86178135513304399</v>
      </c>
      <c r="BF66" s="1">
        <v>0.97759250918098906</v>
      </c>
      <c r="BG66" s="1">
        <v>0.86166766465776001</v>
      </c>
      <c r="BH66" s="1">
        <v>0.95640753869189699</v>
      </c>
      <c r="BI66" s="1">
        <v>0.86184148231040703</v>
      </c>
      <c r="BJ66" s="1">
        <v>0.95270062775769704</v>
      </c>
      <c r="BK66" s="1">
        <v>0.93460112138874196</v>
      </c>
      <c r="BL66" s="1">
        <v>0.99601901216604205</v>
      </c>
      <c r="BM66" s="1">
        <v>0.95574830433846303</v>
      </c>
      <c r="BN66" s="1">
        <v>1</v>
      </c>
      <c r="BO66" s="1">
        <v>0.86178857403888798</v>
      </c>
      <c r="BP66" s="1">
        <v>0.97760200633860705</v>
      </c>
      <c r="BQ66" s="1">
        <v>0.86187471968257101</v>
      </c>
      <c r="BR66" s="1">
        <v>0.889565323354503</v>
      </c>
      <c r="BS66" s="1">
        <v>0.93218333566739797</v>
      </c>
      <c r="BT66" s="1">
        <v>0.99613907924562095</v>
      </c>
      <c r="BU66" s="1">
        <v>0.88834167550349297</v>
      </c>
      <c r="BV66" s="1">
        <v>0.97484977663179095</v>
      </c>
      <c r="BW66" s="1">
        <v>0.95706753154161905</v>
      </c>
      <c r="BX66" s="1">
        <v>0.99608763990341498</v>
      </c>
      <c r="BY66" s="1">
        <v>0.95793212425586305</v>
      </c>
      <c r="BZ66" s="1">
        <v>0.86174634495208102</v>
      </c>
      <c r="CA66" s="1">
        <v>0.97753581561309699</v>
      </c>
      <c r="CB66" s="1">
        <v>0.999985709936833</v>
      </c>
      <c r="CC66" s="1">
        <v>0.99589559313298703</v>
      </c>
      <c r="CD66" s="1">
        <v>0.99640703834090905</v>
      </c>
      <c r="CE66" s="1">
        <v>0.95756404491451397</v>
      </c>
      <c r="CF66" s="1">
        <v>0.88902247599154605</v>
      </c>
      <c r="CG66" s="1">
        <v>0.95690346285066996</v>
      </c>
      <c r="CH66" s="1">
        <v>0.95287611207218503</v>
      </c>
      <c r="CI66" s="1">
        <v>0.99613844878079105</v>
      </c>
      <c r="CJ66" s="1">
        <v>0.99590623848919302</v>
      </c>
      <c r="CK66" s="1"/>
    </row>
    <row r="67" spans="1:89" x14ac:dyDescent="0.25">
      <c r="A67" t="s">
        <v>65</v>
      </c>
      <c r="B67" s="1">
        <v>0.86073710934080305</v>
      </c>
      <c r="C67" s="1">
        <v>0.86077229956974499</v>
      </c>
      <c r="D67" s="1">
        <v>0.86087766775130803</v>
      </c>
      <c r="E67" s="1">
        <v>0.86709068457465699</v>
      </c>
      <c r="F67" s="1">
        <v>0.86478675310556896</v>
      </c>
      <c r="G67" s="1">
        <v>0.86048277822069397</v>
      </c>
      <c r="H67" s="1">
        <v>0.860999946414578</v>
      </c>
      <c r="I67" s="1">
        <v>0.86270572334809703</v>
      </c>
      <c r="J67" s="1">
        <v>0.98376179643969996</v>
      </c>
      <c r="K67" s="1">
        <v>0.86255018753538204</v>
      </c>
      <c r="L67" s="1">
        <v>0.86345301688480702</v>
      </c>
      <c r="M67" s="1">
        <v>0.86168073897980402</v>
      </c>
      <c r="N67" s="1">
        <v>0.98980564802581394</v>
      </c>
      <c r="O67" s="1">
        <v>0.98449244726779195</v>
      </c>
      <c r="P67" s="1">
        <v>0.98378395466197599</v>
      </c>
      <c r="Q67" s="1">
        <v>0.86120368158923399</v>
      </c>
      <c r="R67" s="1">
        <v>0.86156029058998995</v>
      </c>
      <c r="S67" s="1">
        <v>0.86173436659383995</v>
      </c>
      <c r="T67" s="1">
        <v>0.86108492919206103</v>
      </c>
      <c r="U67" s="1">
        <v>0.86047544943327403</v>
      </c>
      <c r="V67" s="1">
        <v>0.86366620663020399</v>
      </c>
      <c r="W67" s="1">
        <v>0.86271497008149001</v>
      </c>
      <c r="X67" s="1">
        <v>0.86315827318233296</v>
      </c>
      <c r="Y67" s="1">
        <v>0.86081330185340699</v>
      </c>
      <c r="Z67" s="1">
        <v>0.86176731892648395</v>
      </c>
      <c r="AA67" s="1">
        <v>0.86278568782088605</v>
      </c>
      <c r="AB67" s="1">
        <v>0.86046977818451198</v>
      </c>
      <c r="AC67" s="1">
        <v>0.86197536841300504</v>
      </c>
      <c r="AD67" s="1">
        <v>0.98427482116185805</v>
      </c>
      <c r="AE67" s="1">
        <v>0.98354989674589</v>
      </c>
      <c r="AF67" s="1">
        <v>0.862013302629418</v>
      </c>
      <c r="AG67" s="1">
        <v>0.86126661050206299</v>
      </c>
      <c r="AH67" s="1">
        <v>0.86282790650199004</v>
      </c>
      <c r="AI67" s="1">
        <v>0.99968817248890096</v>
      </c>
      <c r="AJ67" s="1">
        <v>0.86079841462259399</v>
      </c>
      <c r="AK67" s="1">
        <v>0.86190724364299798</v>
      </c>
      <c r="AL67" s="1">
        <v>0.84406985446737903</v>
      </c>
      <c r="AM67" s="1">
        <v>0.86273631257620498</v>
      </c>
      <c r="AN67" s="1">
        <v>0.86434732566941497</v>
      </c>
      <c r="AO67" s="1">
        <v>0.98410216360363301</v>
      </c>
      <c r="AP67" s="1">
        <v>0.86736370483419201</v>
      </c>
      <c r="AQ67" s="1">
        <v>0.863550787672273</v>
      </c>
      <c r="AR67" s="1">
        <v>0.98375216286988498</v>
      </c>
      <c r="AS67" s="1">
        <v>0.86201114161944803</v>
      </c>
      <c r="AT67" s="1">
        <v>0.98711396850233801</v>
      </c>
      <c r="AU67" s="1">
        <v>0.98365523049000902</v>
      </c>
      <c r="AV67" s="1">
        <v>0.86202219831090399</v>
      </c>
      <c r="AW67" s="1">
        <v>0.86171441239423496</v>
      </c>
      <c r="AX67" s="1">
        <v>0.86201229026859505</v>
      </c>
      <c r="AY67" s="1">
        <v>0.86129675263345096</v>
      </c>
      <c r="AZ67" s="1">
        <v>0.860667746041895</v>
      </c>
      <c r="BA67" s="1">
        <v>0.86072909660920105</v>
      </c>
      <c r="BB67" s="1">
        <v>0.86739802134267496</v>
      </c>
      <c r="BC67" s="1">
        <v>0.86176613612742303</v>
      </c>
      <c r="BD67" s="1">
        <v>0.86057588199801105</v>
      </c>
      <c r="BE67" s="1">
        <v>0.98326104374629197</v>
      </c>
      <c r="BF67" s="1">
        <v>0.86182212523261803</v>
      </c>
      <c r="BG67" s="1">
        <v>0.98406570783379199</v>
      </c>
      <c r="BH67" s="1">
        <v>0.861444436866872</v>
      </c>
      <c r="BI67" s="1">
        <v>0.98429285598163896</v>
      </c>
      <c r="BJ67" s="1">
        <v>0.86118280130519598</v>
      </c>
      <c r="BK67" s="1">
        <v>0.86188206028498504</v>
      </c>
      <c r="BL67" s="1">
        <v>0.86056303227841402</v>
      </c>
      <c r="BM67" s="1">
        <v>0.86264660995282405</v>
      </c>
      <c r="BN67" s="1">
        <v>0.86178857403888798</v>
      </c>
      <c r="BO67" s="1">
        <v>1</v>
      </c>
      <c r="BP67" s="1">
        <v>0.86187503710506097</v>
      </c>
      <c r="BQ67" s="1">
        <v>0.983637242834282</v>
      </c>
      <c r="BR67" s="1">
        <v>0.86740414686689404</v>
      </c>
      <c r="BS67" s="1">
        <v>0.86206811772046299</v>
      </c>
      <c r="BT67" s="1">
        <v>0.86075193570539299</v>
      </c>
      <c r="BU67" s="1">
        <v>0.86647898191847095</v>
      </c>
      <c r="BV67" s="1">
        <v>0.86217342704725997</v>
      </c>
      <c r="BW67" s="1">
        <v>0.86184090737508701</v>
      </c>
      <c r="BX67" s="1">
        <v>0.86251363739145703</v>
      </c>
      <c r="BY67" s="1">
        <v>0.86160130073046404</v>
      </c>
      <c r="BZ67" s="1">
        <v>0.98987234701981597</v>
      </c>
      <c r="CA67" s="1">
        <v>0.86069842653477602</v>
      </c>
      <c r="CB67" s="1">
        <v>0.86054250433673996</v>
      </c>
      <c r="CC67" s="1">
        <v>0.86050783644624995</v>
      </c>
      <c r="CD67" s="1">
        <v>0.860678790119907</v>
      </c>
      <c r="CE67" s="1">
        <v>0.86166725524003396</v>
      </c>
      <c r="CF67" s="1">
        <v>0.86723774956033595</v>
      </c>
      <c r="CG67" s="1">
        <v>0.86190395069853099</v>
      </c>
      <c r="CH67" s="1">
        <v>0.86211371242666901</v>
      </c>
      <c r="CI67" s="1">
        <v>0.86048944867378396</v>
      </c>
      <c r="CJ67" s="1">
        <v>0.86053377302718304</v>
      </c>
      <c r="CK67" s="1"/>
    </row>
    <row r="68" spans="1:89" x14ac:dyDescent="0.25">
      <c r="A68" t="s">
        <v>66</v>
      </c>
      <c r="B68" s="1">
        <v>0.98984812805167099</v>
      </c>
      <c r="C68" s="1">
        <v>0.95142660942323998</v>
      </c>
      <c r="D68" s="1">
        <v>0.997783556401312</v>
      </c>
      <c r="E68" s="1">
        <v>0.89004793790549197</v>
      </c>
      <c r="F68" s="1">
        <v>0.97686643937858897</v>
      </c>
      <c r="G68" s="1">
        <v>0.977480953996402</v>
      </c>
      <c r="H68" s="1">
        <v>0.97722446473498703</v>
      </c>
      <c r="I68" s="1">
        <v>0.93536110378728099</v>
      </c>
      <c r="J68" s="1">
        <v>0.86172200409356203</v>
      </c>
      <c r="K68" s="1">
        <v>0.93299389616483497</v>
      </c>
      <c r="L68" s="1">
        <v>0.95667212565650195</v>
      </c>
      <c r="M68" s="1">
        <v>0.99780348463591095</v>
      </c>
      <c r="N68" s="1">
        <v>0.86212443656800497</v>
      </c>
      <c r="O68" s="1">
        <v>0.86161872928262295</v>
      </c>
      <c r="P68" s="1">
        <v>0.86189978386086796</v>
      </c>
      <c r="Q68" s="1">
        <v>0.97772573155167297</v>
      </c>
      <c r="R68" s="1">
        <v>0.95555623334269801</v>
      </c>
      <c r="S68" s="1">
        <v>0.95822659967912904</v>
      </c>
      <c r="T68" s="1">
        <v>0.97787147285591303</v>
      </c>
      <c r="U68" s="1">
        <v>0.97727079627062297</v>
      </c>
      <c r="V68" s="1">
        <v>0.95868729249212303</v>
      </c>
      <c r="W68" s="1">
        <v>0.98995921780862395</v>
      </c>
      <c r="X68" s="1">
        <v>0.97784761461918901</v>
      </c>
      <c r="Y68" s="1">
        <v>0.97714318778814901</v>
      </c>
      <c r="Z68" s="1">
        <v>0.95836499315178203</v>
      </c>
      <c r="AA68" s="1">
        <v>0.95907817960036301</v>
      </c>
      <c r="AB68" s="1">
        <v>0.95185169933883795</v>
      </c>
      <c r="AC68" s="1">
        <v>0.95810927261253398</v>
      </c>
      <c r="AD68" s="1">
        <v>0.86164202197060302</v>
      </c>
      <c r="AE68" s="1">
        <v>0.86188870858925104</v>
      </c>
      <c r="AF68" s="1">
        <v>0.97757550077246902</v>
      </c>
      <c r="AG68" s="1">
        <v>0.97730991518968302</v>
      </c>
      <c r="AH68" s="1">
        <v>0.93171235029155997</v>
      </c>
      <c r="AI68" s="1">
        <v>0.862001749063802</v>
      </c>
      <c r="AJ68" s="1">
        <v>0.97679961313224395</v>
      </c>
      <c r="AK68" s="1">
        <v>0.95804037773728001</v>
      </c>
      <c r="AL68" s="1">
        <v>0.85214428214486304</v>
      </c>
      <c r="AM68" s="1">
        <v>0.977593757278724</v>
      </c>
      <c r="AN68" s="1">
        <v>0.92940818859808105</v>
      </c>
      <c r="AO68" s="1">
        <v>0.86163082892973897</v>
      </c>
      <c r="AP68" s="1">
        <v>0.890057151000614</v>
      </c>
      <c r="AQ68" s="1">
        <v>0.98023683521371696</v>
      </c>
      <c r="AR68" s="1">
        <v>0.86141516509552696</v>
      </c>
      <c r="AS68" s="1">
        <v>0.93563447399770305</v>
      </c>
      <c r="AT68" s="1">
        <v>0.86170920746326995</v>
      </c>
      <c r="AU68" s="1">
        <v>0.86171736485127504</v>
      </c>
      <c r="AV68" s="1">
        <v>0.95834141918479199</v>
      </c>
      <c r="AW68" s="1">
        <v>0.95842563029892103</v>
      </c>
      <c r="AX68" s="1">
        <v>0.95836181108973595</v>
      </c>
      <c r="AY68" s="1">
        <v>0.97718081649252497</v>
      </c>
      <c r="AZ68" s="1">
        <v>0.97778445178689499</v>
      </c>
      <c r="BA68" s="1">
        <v>0.97732707588193501</v>
      </c>
      <c r="BB68" s="1">
        <v>0.89040806561686103</v>
      </c>
      <c r="BC68" s="1">
        <v>0.91225116313361898</v>
      </c>
      <c r="BD68" s="1">
        <v>0.97739010196355003</v>
      </c>
      <c r="BE68" s="1">
        <v>0.86189850450729899</v>
      </c>
      <c r="BF68" s="1">
        <v>0.98976994269226304</v>
      </c>
      <c r="BG68" s="1">
        <v>0.86172679463037805</v>
      </c>
      <c r="BH68" s="1">
        <v>0.95770432930376603</v>
      </c>
      <c r="BI68" s="1">
        <v>0.86190746582766598</v>
      </c>
      <c r="BJ68" s="1">
        <v>0.95183624685794999</v>
      </c>
      <c r="BK68" s="1">
        <v>0.93539414125886</v>
      </c>
      <c r="BL68" s="1">
        <v>0.97724803904213098</v>
      </c>
      <c r="BM68" s="1">
        <v>0.95677251433723198</v>
      </c>
      <c r="BN68" s="1">
        <v>0.97760200633860705</v>
      </c>
      <c r="BO68" s="1">
        <v>0.86187503710506097</v>
      </c>
      <c r="BP68" s="1">
        <v>1</v>
      </c>
      <c r="BQ68" s="1">
        <v>0.86206622853815695</v>
      </c>
      <c r="BR68" s="1">
        <v>0.89063705717760699</v>
      </c>
      <c r="BS68" s="1">
        <v>0.93280190439426103</v>
      </c>
      <c r="BT68" s="1">
        <v>0.97720392577431403</v>
      </c>
      <c r="BU68" s="1">
        <v>0.88966195462854003</v>
      </c>
      <c r="BV68" s="1">
        <v>0.99309124007493499</v>
      </c>
      <c r="BW68" s="1">
        <v>0.95828388343009396</v>
      </c>
      <c r="BX68" s="1">
        <v>0.97741732448792396</v>
      </c>
      <c r="BY68" s="1">
        <v>0.95922120005105804</v>
      </c>
      <c r="BZ68" s="1">
        <v>0.86225209010247095</v>
      </c>
      <c r="CA68" s="1">
        <v>0.99655524065617695</v>
      </c>
      <c r="CB68" s="1">
        <v>0.97751736965812797</v>
      </c>
      <c r="CC68" s="1">
        <v>0.97734618329867295</v>
      </c>
      <c r="CD68" s="1">
        <v>0.97754577410628796</v>
      </c>
      <c r="CE68" s="1">
        <v>0.95879280063195904</v>
      </c>
      <c r="CF68" s="1">
        <v>0.89020436676217296</v>
      </c>
      <c r="CG68" s="1">
        <v>0.95817967270181603</v>
      </c>
      <c r="CH68" s="1">
        <v>0.951675593179241</v>
      </c>
      <c r="CI68" s="1">
        <v>0.97705790604270804</v>
      </c>
      <c r="CJ68" s="1">
        <v>0.97737726495434496</v>
      </c>
      <c r="CK68" s="1"/>
    </row>
    <row r="69" spans="1:89" x14ac:dyDescent="0.25">
      <c r="A69" t="s">
        <v>67</v>
      </c>
      <c r="B69" s="1">
        <v>0.86098077880541302</v>
      </c>
      <c r="C69" s="1">
        <v>0.86061901617784198</v>
      </c>
      <c r="D69" s="1">
        <v>0.86097931642217895</v>
      </c>
      <c r="E69" s="1">
        <v>0.86676676007426101</v>
      </c>
      <c r="F69" s="1">
        <v>0.86486930981126098</v>
      </c>
      <c r="G69" s="1">
        <v>0.86041501219449101</v>
      </c>
      <c r="H69" s="1">
        <v>0.86133022517344004</v>
      </c>
      <c r="I69" s="1">
        <v>0.86228541308880002</v>
      </c>
      <c r="J69" s="1">
        <v>0.99975719001961405</v>
      </c>
      <c r="K69" s="1">
        <v>0.86253268319102605</v>
      </c>
      <c r="L69" s="1">
        <v>0.86374579281974495</v>
      </c>
      <c r="M69" s="1">
        <v>0.86153838702542596</v>
      </c>
      <c r="N69" s="1">
        <v>0.98253090508242902</v>
      </c>
      <c r="O69" s="1">
        <v>0.99082324355358997</v>
      </c>
      <c r="P69" s="1">
        <v>0.99972367555146702</v>
      </c>
      <c r="Q69" s="1">
        <v>0.86152599461045098</v>
      </c>
      <c r="R69" s="1">
        <v>0.861526017711159</v>
      </c>
      <c r="S69" s="1">
        <v>0.86105505448042097</v>
      </c>
      <c r="T69" s="1">
        <v>0.86177191682592702</v>
      </c>
      <c r="U69" s="1">
        <v>0.86070811467139696</v>
      </c>
      <c r="V69" s="1">
        <v>0.86306510231849598</v>
      </c>
      <c r="W69" s="1">
        <v>0.86305285750265504</v>
      </c>
      <c r="X69" s="1">
        <v>0.86355001234380602</v>
      </c>
      <c r="Y69" s="1">
        <v>0.86100330876393305</v>
      </c>
      <c r="Z69" s="1">
        <v>0.86128170642631996</v>
      </c>
      <c r="AA69" s="1">
        <v>0.86283106699610401</v>
      </c>
      <c r="AB69" s="1">
        <v>0.86020903250969205</v>
      </c>
      <c r="AC69" s="1">
        <v>0.86176348725098795</v>
      </c>
      <c r="AD69" s="1">
        <v>0.99064127045084105</v>
      </c>
      <c r="AE69" s="1">
        <v>0.99959973825815895</v>
      </c>
      <c r="AF69" s="1">
        <v>0.86261672143180401</v>
      </c>
      <c r="AG69" s="1">
        <v>0.86164117614103997</v>
      </c>
      <c r="AH69" s="1">
        <v>0.86278332479710396</v>
      </c>
      <c r="AI69" s="1">
        <v>0.98376939938825503</v>
      </c>
      <c r="AJ69" s="1">
        <v>0.86155160867371505</v>
      </c>
      <c r="AK69" s="1">
        <v>0.86134634777001795</v>
      </c>
      <c r="AL69" s="1">
        <v>0.84347494822554803</v>
      </c>
      <c r="AM69" s="1">
        <v>0.86326947148013899</v>
      </c>
      <c r="AN69" s="1">
        <v>0.86414815213708096</v>
      </c>
      <c r="AO69" s="1">
        <v>0.99063043908442106</v>
      </c>
      <c r="AP69" s="1">
        <v>0.86681681623400797</v>
      </c>
      <c r="AQ69" s="1">
        <v>0.86465469680977203</v>
      </c>
      <c r="AR69" s="1">
        <v>0.990062566452243</v>
      </c>
      <c r="AS69" s="1">
        <v>0.86180735099692296</v>
      </c>
      <c r="AT69" s="1">
        <v>0.98049630416922495</v>
      </c>
      <c r="AU69" s="1">
        <v>0.99960519943106396</v>
      </c>
      <c r="AV69" s="1">
        <v>0.861380587047199</v>
      </c>
      <c r="AW69" s="1">
        <v>0.86164380857796397</v>
      </c>
      <c r="AX69" s="1">
        <v>0.86132292998743198</v>
      </c>
      <c r="AY69" s="1">
        <v>0.86132211175821904</v>
      </c>
      <c r="AZ69" s="1">
        <v>0.86076082282204602</v>
      </c>
      <c r="BA69" s="1">
        <v>0.86088286563448502</v>
      </c>
      <c r="BB69" s="1">
        <v>0.86707260955109899</v>
      </c>
      <c r="BC69" s="1">
        <v>0.86164262947505499</v>
      </c>
      <c r="BD69" s="1">
        <v>0.86085862765915899</v>
      </c>
      <c r="BE69" s="1">
        <v>0.99959444888782001</v>
      </c>
      <c r="BF69" s="1">
        <v>0.86186926581024703</v>
      </c>
      <c r="BG69" s="1">
        <v>0.99204610973637097</v>
      </c>
      <c r="BH69" s="1">
        <v>0.86114262048200596</v>
      </c>
      <c r="BI69" s="1">
        <v>0.99107729336301198</v>
      </c>
      <c r="BJ69" s="1">
        <v>0.86122320159288102</v>
      </c>
      <c r="BK69" s="1">
        <v>0.86156152552700405</v>
      </c>
      <c r="BL69" s="1">
        <v>0.860785182079848</v>
      </c>
      <c r="BM69" s="1">
        <v>0.86299324660819698</v>
      </c>
      <c r="BN69" s="1">
        <v>0.86187471968257101</v>
      </c>
      <c r="BO69" s="1">
        <v>0.983637242834282</v>
      </c>
      <c r="BP69" s="1">
        <v>0.86206622853815695</v>
      </c>
      <c r="BQ69" s="1">
        <v>1</v>
      </c>
      <c r="BR69" s="1">
        <v>0.86690293845142696</v>
      </c>
      <c r="BS69" s="1">
        <v>0.86210285522488905</v>
      </c>
      <c r="BT69" s="1">
        <v>0.86090698260730902</v>
      </c>
      <c r="BU69" s="1">
        <v>0.86595617982591899</v>
      </c>
      <c r="BV69" s="1">
        <v>0.86257325650998595</v>
      </c>
      <c r="BW69" s="1">
        <v>0.86121321910933402</v>
      </c>
      <c r="BX69" s="1">
        <v>0.86276573562523495</v>
      </c>
      <c r="BY69" s="1">
        <v>0.86135630666879004</v>
      </c>
      <c r="BZ69" s="1">
        <v>0.98266757090939805</v>
      </c>
      <c r="CA69" s="1">
        <v>0.86057425131213305</v>
      </c>
      <c r="CB69" s="1">
        <v>0.86056865037716901</v>
      </c>
      <c r="CC69" s="1">
        <v>0.86069199269489804</v>
      </c>
      <c r="CD69" s="1">
        <v>0.860646026577225</v>
      </c>
      <c r="CE69" s="1">
        <v>0.861600639297598</v>
      </c>
      <c r="CF69" s="1">
        <v>0.86766193953111104</v>
      </c>
      <c r="CG69" s="1">
        <v>0.86124629766243399</v>
      </c>
      <c r="CH69" s="1">
        <v>0.86188388351415501</v>
      </c>
      <c r="CI69" s="1">
        <v>0.86056023539068305</v>
      </c>
      <c r="CJ69" s="1">
        <v>0.86070336086151</v>
      </c>
      <c r="CK69" s="1"/>
    </row>
    <row r="70" spans="1:89" x14ac:dyDescent="0.25">
      <c r="A70" t="s">
        <v>68</v>
      </c>
      <c r="B70" s="1">
        <v>0.88914019394983901</v>
      </c>
      <c r="C70" s="1">
        <v>0.88754532639850303</v>
      </c>
      <c r="D70" s="1">
        <v>0.88923010953612702</v>
      </c>
      <c r="E70" s="1">
        <v>0.96932257207933303</v>
      </c>
      <c r="F70" s="1">
        <v>0.89189862270221898</v>
      </c>
      <c r="G70" s="1">
        <v>0.88850195745798299</v>
      </c>
      <c r="H70" s="1">
        <v>0.88882148803293304</v>
      </c>
      <c r="I70" s="1">
        <v>0.88932199883301799</v>
      </c>
      <c r="J70" s="1">
        <v>0.86688412732326303</v>
      </c>
      <c r="K70" s="1">
        <v>0.89148961068909804</v>
      </c>
      <c r="L70" s="1">
        <v>0.892419342188429</v>
      </c>
      <c r="M70" s="1">
        <v>0.89012008066868198</v>
      </c>
      <c r="N70" s="1">
        <v>0.86715666238396505</v>
      </c>
      <c r="O70" s="1">
        <v>0.86665339897757698</v>
      </c>
      <c r="P70" s="1">
        <v>0.86688543294512799</v>
      </c>
      <c r="Q70" s="1">
        <v>0.88889609053787799</v>
      </c>
      <c r="R70" s="1">
        <v>0.890417598347089</v>
      </c>
      <c r="S70" s="1">
        <v>0.89023804750112401</v>
      </c>
      <c r="T70" s="1">
        <v>0.88926248277646502</v>
      </c>
      <c r="U70" s="1">
        <v>0.88870997843251898</v>
      </c>
      <c r="V70" s="1">
        <v>0.89215045829016604</v>
      </c>
      <c r="W70" s="1">
        <v>0.89077558315123995</v>
      </c>
      <c r="X70" s="1">
        <v>0.89069984062792795</v>
      </c>
      <c r="Y70" s="1">
        <v>0.88869826209372704</v>
      </c>
      <c r="Z70" s="1">
        <v>0.89033289078668998</v>
      </c>
      <c r="AA70" s="1">
        <v>0.891589313603252</v>
      </c>
      <c r="AB70" s="1">
        <v>0.88745127323891604</v>
      </c>
      <c r="AC70" s="1">
        <v>0.89020538123166604</v>
      </c>
      <c r="AD70" s="1">
        <v>0.86667092003839696</v>
      </c>
      <c r="AE70" s="1">
        <v>0.86690490810861398</v>
      </c>
      <c r="AF70" s="1">
        <v>0.89000361730165001</v>
      </c>
      <c r="AG70" s="1">
        <v>0.88898118436276796</v>
      </c>
      <c r="AH70" s="1">
        <v>0.89128969603275698</v>
      </c>
      <c r="AI70" s="1">
        <v>0.86733546797233296</v>
      </c>
      <c r="AJ70" s="1">
        <v>0.88876287758749895</v>
      </c>
      <c r="AK70" s="1">
        <v>0.89029847902320403</v>
      </c>
      <c r="AL70" s="1">
        <v>0.85131529981324605</v>
      </c>
      <c r="AM70" s="1">
        <v>0.89039608670286696</v>
      </c>
      <c r="AN70" s="1">
        <v>0.89373071305359497</v>
      </c>
      <c r="AO70" s="1">
        <v>0.86656123486711101</v>
      </c>
      <c r="AP70" s="1">
        <v>0.94620099842144001</v>
      </c>
      <c r="AQ70" s="1">
        <v>0.89134691371444097</v>
      </c>
      <c r="AR70" s="1">
        <v>0.866603899549788</v>
      </c>
      <c r="AS70" s="1">
        <v>0.88923372693025204</v>
      </c>
      <c r="AT70" s="1">
        <v>0.866934320595935</v>
      </c>
      <c r="AU70" s="1">
        <v>0.86690088708665902</v>
      </c>
      <c r="AV70" s="1">
        <v>0.89029810364669903</v>
      </c>
      <c r="AW70" s="1">
        <v>0.89037253571834296</v>
      </c>
      <c r="AX70" s="1">
        <v>0.89030598537850603</v>
      </c>
      <c r="AY70" s="1">
        <v>0.88907706972539602</v>
      </c>
      <c r="AZ70" s="1">
        <v>0.88864927445502395</v>
      </c>
      <c r="BA70" s="1">
        <v>0.88878171825201002</v>
      </c>
      <c r="BB70" s="1">
        <v>0.97711413203436503</v>
      </c>
      <c r="BC70" s="1">
        <v>0.88976956198368695</v>
      </c>
      <c r="BD70" s="1">
        <v>0.88871902020930504</v>
      </c>
      <c r="BE70" s="1">
        <v>0.86689551003840504</v>
      </c>
      <c r="BF70" s="1">
        <v>0.89053394139674502</v>
      </c>
      <c r="BG70" s="1">
        <v>0.86682655888818805</v>
      </c>
      <c r="BH70" s="1">
        <v>0.88903016735576901</v>
      </c>
      <c r="BI70" s="1">
        <v>0.86689822342211398</v>
      </c>
      <c r="BJ70" s="1">
        <v>0.88808608634904496</v>
      </c>
      <c r="BK70" s="1">
        <v>0.88934780200503005</v>
      </c>
      <c r="BL70" s="1">
        <v>0.88870196027109905</v>
      </c>
      <c r="BM70" s="1">
        <v>0.89159547504773096</v>
      </c>
      <c r="BN70" s="1">
        <v>0.889565323354503</v>
      </c>
      <c r="BO70" s="1">
        <v>0.86740414686689404</v>
      </c>
      <c r="BP70" s="1">
        <v>0.89063705717760699</v>
      </c>
      <c r="BQ70" s="1">
        <v>0.86690293845142696</v>
      </c>
      <c r="BR70" s="1">
        <v>1</v>
      </c>
      <c r="BS70" s="1">
        <v>0.89137681189450901</v>
      </c>
      <c r="BT70" s="1">
        <v>0.88859940216261302</v>
      </c>
      <c r="BU70" s="1">
        <v>0.945690390835218</v>
      </c>
      <c r="BV70" s="1">
        <v>0.88967805177167603</v>
      </c>
      <c r="BW70" s="1">
        <v>0.890264871667791</v>
      </c>
      <c r="BX70" s="1">
        <v>0.89065873867921896</v>
      </c>
      <c r="BY70" s="1">
        <v>0.89017661232786305</v>
      </c>
      <c r="BZ70" s="1">
        <v>0.867286676516833</v>
      </c>
      <c r="CA70" s="1">
        <v>0.88937537663803501</v>
      </c>
      <c r="CB70" s="1">
        <v>0.88852300464346201</v>
      </c>
      <c r="CC70" s="1">
        <v>0.88855808607040898</v>
      </c>
      <c r="CD70" s="1">
        <v>0.88849860181795404</v>
      </c>
      <c r="CE70" s="1">
        <v>0.89021606432571698</v>
      </c>
      <c r="CF70" s="1">
        <v>0.946030094323139</v>
      </c>
      <c r="CG70" s="1">
        <v>0.89023625332186596</v>
      </c>
      <c r="CH70" s="1">
        <v>0.88927155159385096</v>
      </c>
      <c r="CI70" s="1">
        <v>0.88847975028436899</v>
      </c>
      <c r="CJ70" s="1">
        <v>0.88858114248221998</v>
      </c>
      <c r="CK70" s="1"/>
    </row>
    <row r="71" spans="1:89" x14ac:dyDescent="0.25">
      <c r="A71" t="s">
        <v>11</v>
      </c>
      <c r="B71" s="1">
        <v>0.931745705045261</v>
      </c>
      <c r="C71" s="1">
        <v>0.93006310910019496</v>
      </c>
      <c r="D71" s="1">
        <v>0.93195803176055203</v>
      </c>
      <c r="E71" s="1">
        <v>0.89120023094282397</v>
      </c>
      <c r="F71" s="1">
        <v>0.93281193461272804</v>
      </c>
      <c r="G71" s="1">
        <v>0.93133937512042997</v>
      </c>
      <c r="H71" s="1">
        <v>0.93174649387131903</v>
      </c>
      <c r="I71" s="1">
        <v>0.93564198311355196</v>
      </c>
      <c r="J71" s="1">
        <v>0.86208635664932098</v>
      </c>
      <c r="K71" s="1">
        <v>0.99990091326296204</v>
      </c>
      <c r="L71" s="1">
        <v>0.93476275640064399</v>
      </c>
      <c r="M71" s="1">
        <v>0.93276740085223397</v>
      </c>
      <c r="N71" s="1">
        <v>0.86197389806002001</v>
      </c>
      <c r="O71" s="1">
        <v>0.86217352700654604</v>
      </c>
      <c r="P71" s="1">
        <v>0.86207393801488597</v>
      </c>
      <c r="Q71" s="1">
        <v>0.93193926465722099</v>
      </c>
      <c r="R71" s="1">
        <v>0.93349100151055198</v>
      </c>
      <c r="S71" s="1">
        <v>0.93429373421301998</v>
      </c>
      <c r="T71" s="1">
        <v>0.93229300435982498</v>
      </c>
      <c r="U71" s="1">
        <v>0.93129755049109797</v>
      </c>
      <c r="V71" s="1">
        <v>0.93542808742129502</v>
      </c>
      <c r="W71" s="1">
        <v>0.93278505573374904</v>
      </c>
      <c r="X71" s="1">
        <v>0.93312907013572899</v>
      </c>
      <c r="Y71" s="1">
        <v>0.93152278850028003</v>
      </c>
      <c r="Z71" s="1">
        <v>0.93439304322196903</v>
      </c>
      <c r="AA71" s="1">
        <v>0.93514706756028299</v>
      </c>
      <c r="AB71" s="1">
        <v>0.93036444139492902</v>
      </c>
      <c r="AC71" s="1">
        <v>0.93420438148398199</v>
      </c>
      <c r="AD71" s="1">
        <v>0.86222346098897695</v>
      </c>
      <c r="AE71" s="1">
        <v>0.862078607331771</v>
      </c>
      <c r="AF71" s="1">
        <v>0.93247619621685895</v>
      </c>
      <c r="AG71" s="1">
        <v>0.93208882024100204</v>
      </c>
      <c r="AH71" s="1">
        <v>0.99832403672607295</v>
      </c>
      <c r="AI71" s="1">
        <v>0.86207400811059698</v>
      </c>
      <c r="AJ71" s="1">
        <v>0.93108919659412703</v>
      </c>
      <c r="AK71" s="1">
        <v>0.93411722887295401</v>
      </c>
      <c r="AL71" s="1">
        <v>0.85155937186146902</v>
      </c>
      <c r="AM71" s="1">
        <v>0.93273359802636602</v>
      </c>
      <c r="AN71" s="1">
        <v>0.93671610154319795</v>
      </c>
      <c r="AO71" s="1">
        <v>0.86216112602004402</v>
      </c>
      <c r="AP71" s="1">
        <v>0.89235638248172</v>
      </c>
      <c r="AQ71" s="1">
        <v>0.93370272277463895</v>
      </c>
      <c r="AR71" s="1">
        <v>0.86205460307678705</v>
      </c>
      <c r="AS71" s="1">
        <v>0.93608410171121004</v>
      </c>
      <c r="AT71" s="1">
        <v>0.86203072692326899</v>
      </c>
      <c r="AU71" s="1">
        <v>0.86207314166093496</v>
      </c>
      <c r="AV71" s="1">
        <v>0.93426574345364</v>
      </c>
      <c r="AW71" s="1">
        <v>0.93409815755256198</v>
      </c>
      <c r="AX71" s="1">
        <v>0.93424457454368204</v>
      </c>
      <c r="AY71" s="1">
        <v>0.93159082189596398</v>
      </c>
      <c r="AZ71" s="1">
        <v>0.93151312174985701</v>
      </c>
      <c r="BA71" s="1">
        <v>0.93155174148462305</v>
      </c>
      <c r="BB71" s="1">
        <v>0.89219111292074404</v>
      </c>
      <c r="BC71" s="1">
        <v>0.91824756013012598</v>
      </c>
      <c r="BD71" s="1">
        <v>0.93144670747200897</v>
      </c>
      <c r="BE71" s="1">
        <v>0.86208364044786001</v>
      </c>
      <c r="BF71" s="1">
        <v>0.93238882269236101</v>
      </c>
      <c r="BG71" s="1">
        <v>0.86198508980043598</v>
      </c>
      <c r="BH71" s="1">
        <v>0.93258101235457502</v>
      </c>
      <c r="BI71" s="1">
        <v>0.86207543054795599</v>
      </c>
      <c r="BJ71" s="1">
        <v>0.93073375316412599</v>
      </c>
      <c r="BK71" s="1">
        <v>0.93606319190317699</v>
      </c>
      <c r="BL71" s="1">
        <v>0.93148054858170404</v>
      </c>
      <c r="BM71" s="1">
        <v>0.934564408154409</v>
      </c>
      <c r="BN71" s="1">
        <v>0.93218333566739797</v>
      </c>
      <c r="BO71" s="1">
        <v>0.86206811772046299</v>
      </c>
      <c r="BP71" s="1">
        <v>0.93280190439426103</v>
      </c>
      <c r="BQ71" s="1">
        <v>0.86210285522488905</v>
      </c>
      <c r="BR71" s="1">
        <v>0.89137681189450901</v>
      </c>
      <c r="BS71" s="1">
        <v>1</v>
      </c>
      <c r="BT71" s="1">
        <v>0.93159752994156397</v>
      </c>
      <c r="BU71" s="1">
        <v>0.89154786943462605</v>
      </c>
      <c r="BV71" s="1">
        <v>0.93042658256977995</v>
      </c>
      <c r="BW71" s="1">
        <v>0.93440748604540302</v>
      </c>
      <c r="BX71" s="1">
        <v>0.93254176667168198</v>
      </c>
      <c r="BY71" s="1">
        <v>0.93397407942352195</v>
      </c>
      <c r="BZ71" s="1">
        <v>0.86213998812343096</v>
      </c>
      <c r="CA71" s="1">
        <v>0.93227587628422703</v>
      </c>
      <c r="CB71" s="1">
        <v>0.93182440538491096</v>
      </c>
      <c r="CC71" s="1">
        <v>0.93123508155364698</v>
      </c>
      <c r="CD71" s="1">
        <v>0.93184740065401095</v>
      </c>
      <c r="CE71" s="1">
        <v>0.93400233926367804</v>
      </c>
      <c r="CF71" s="1">
        <v>0.89253662447877702</v>
      </c>
      <c r="CG71" s="1">
        <v>0.93444974520968904</v>
      </c>
      <c r="CH71" s="1">
        <v>0.93128840037773897</v>
      </c>
      <c r="CI71" s="1">
        <v>0.93172832254327798</v>
      </c>
      <c r="CJ71" s="1">
        <v>0.93124568561756604</v>
      </c>
      <c r="CK71" s="1"/>
    </row>
    <row r="72" spans="1:89" x14ac:dyDescent="0.25">
      <c r="A72" t="s">
        <v>69</v>
      </c>
      <c r="B72" s="1">
        <v>0.976663772366276</v>
      </c>
      <c r="C72" s="1">
        <v>0.95195639043944202</v>
      </c>
      <c r="D72" s="1">
        <v>0.97716235128635298</v>
      </c>
      <c r="E72" s="1">
        <v>0.88770815831613903</v>
      </c>
      <c r="F72" s="1">
        <v>0.99476985619609504</v>
      </c>
      <c r="G72" s="1">
        <v>0.99471022158446598</v>
      </c>
      <c r="H72" s="1">
        <v>0.99591785065785299</v>
      </c>
      <c r="I72" s="1">
        <v>0.93374939271939394</v>
      </c>
      <c r="J72" s="1">
        <v>0.86093066680293096</v>
      </c>
      <c r="K72" s="1">
        <v>0.93178474353048801</v>
      </c>
      <c r="L72" s="1">
        <v>0.95555018222023103</v>
      </c>
      <c r="M72" s="1">
        <v>0.97756438969900705</v>
      </c>
      <c r="N72" s="1">
        <v>0.86078442124563304</v>
      </c>
      <c r="O72" s="1">
        <v>0.860412263224686</v>
      </c>
      <c r="P72" s="1">
        <v>0.860918673976376</v>
      </c>
      <c r="Q72" s="1">
        <v>0.99609015079954299</v>
      </c>
      <c r="R72" s="1">
        <v>0.95435241222504996</v>
      </c>
      <c r="S72" s="1">
        <v>0.95696929905134398</v>
      </c>
      <c r="T72" s="1">
        <v>0.99618783521215404</v>
      </c>
      <c r="U72" s="1">
        <v>0.99568390775404403</v>
      </c>
      <c r="V72" s="1">
        <v>0.957566849937867</v>
      </c>
      <c r="W72" s="1">
        <v>0.97701290368928095</v>
      </c>
      <c r="X72" s="1">
        <v>0.99602540716308396</v>
      </c>
      <c r="Y72" s="1">
        <v>0.99634712243938095</v>
      </c>
      <c r="Z72" s="1">
        <v>0.95717489487117202</v>
      </c>
      <c r="AA72" s="1">
        <v>0.957230907920681</v>
      </c>
      <c r="AB72" s="1">
        <v>0.952271756214915</v>
      </c>
      <c r="AC72" s="1">
        <v>0.95684882569645702</v>
      </c>
      <c r="AD72" s="1">
        <v>0.86044558728523401</v>
      </c>
      <c r="AE72" s="1">
        <v>0.86090516086665403</v>
      </c>
      <c r="AF72" s="1">
        <v>0.99578145539906104</v>
      </c>
      <c r="AG72" s="1">
        <v>0.99625681046242998</v>
      </c>
      <c r="AH72" s="1">
        <v>0.93063788262250302</v>
      </c>
      <c r="AI72" s="1">
        <v>0.86080986680410698</v>
      </c>
      <c r="AJ72" s="1">
        <v>0.99546619824202798</v>
      </c>
      <c r="AK72" s="1">
        <v>0.95671883165357596</v>
      </c>
      <c r="AL72" s="1">
        <v>0.851672897170208</v>
      </c>
      <c r="AM72" s="1">
        <v>0.99596876748858898</v>
      </c>
      <c r="AN72" s="1">
        <v>0.92719219483968596</v>
      </c>
      <c r="AO72" s="1">
        <v>0.86041569174861299</v>
      </c>
      <c r="AP72" s="1">
        <v>0.88812733817543099</v>
      </c>
      <c r="AQ72" s="1">
        <v>0.99562013496409796</v>
      </c>
      <c r="AR72" s="1">
        <v>0.860361343132649</v>
      </c>
      <c r="AS72" s="1">
        <v>0.93436142049868798</v>
      </c>
      <c r="AT72" s="1">
        <v>0.86089395566891902</v>
      </c>
      <c r="AU72" s="1">
        <v>0.86095166674034496</v>
      </c>
      <c r="AV72" s="1">
        <v>0.95698262535584599</v>
      </c>
      <c r="AW72" s="1">
        <v>0.95652734637852599</v>
      </c>
      <c r="AX72" s="1">
        <v>0.95723032910680905</v>
      </c>
      <c r="AY72" s="1">
        <v>0.99552400968856103</v>
      </c>
      <c r="AZ72" s="1">
        <v>0.99567733489495802</v>
      </c>
      <c r="BA72" s="1">
        <v>0.99570524397104299</v>
      </c>
      <c r="BB72" s="1">
        <v>0.88826263806359396</v>
      </c>
      <c r="BC72" s="1">
        <v>0.91055892433429997</v>
      </c>
      <c r="BD72" s="1">
        <v>0.99567799812823599</v>
      </c>
      <c r="BE72" s="1">
        <v>0.86090686307174702</v>
      </c>
      <c r="BF72" s="1">
        <v>0.97745778269780603</v>
      </c>
      <c r="BG72" s="1">
        <v>0.86077993348056503</v>
      </c>
      <c r="BH72" s="1">
        <v>0.95587795665855502</v>
      </c>
      <c r="BI72" s="1">
        <v>0.86090569239335002</v>
      </c>
      <c r="BJ72" s="1">
        <v>0.95228609683365695</v>
      </c>
      <c r="BK72" s="1">
        <v>0.93410374685869302</v>
      </c>
      <c r="BL72" s="1">
        <v>0.995729486574079</v>
      </c>
      <c r="BM72" s="1">
        <v>0.955529600753807</v>
      </c>
      <c r="BN72" s="1">
        <v>0.99613907924562095</v>
      </c>
      <c r="BO72" s="1">
        <v>0.86075193570539299</v>
      </c>
      <c r="BP72" s="1">
        <v>0.97720392577431403</v>
      </c>
      <c r="BQ72" s="1">
        <v>0.86090698260730902</v>
      </c>
      <c r="BR72" s="1">
        <v>0.88859940216261302</v>
      </c>
      <c r="BS72" s="1">
        <v>0.93159752994156397</v>
      </c>
      <c r="BT72" s="1">
        <v>1</v>
      </c>
      <c r="BU72" s="1">
        <v>0.88753531795010099</v>
      </c>
      <c r="BV72" s="1">
        <v>0.97435532788739199</v>
      </c>
      <c r="BW72" s="1">
        <v>0.95703011762387402</v>
      </c>
      <c r="BX72" s="1">
        <v>0.99580527584301104</v>
      </c>
      <c r="BY72" s="1">
        <v>0.95747374575546995</v>
      </c>
      <c r="BZ72" s="1">
        <v>0.86076404661529105</v>
      </c>
      <c r="CA72" s="1">
        <v>0.97713101004134595</v>
      </c>
      <c r="CB72" s="1">
        <v>0.99612365570352901</v>
      </c>
      <c r="CC72" s="1">
        <v>0.99564752484269103</v>
      </c>
      <c r="CD72" s="1">
        <v>0.99599241030489305</v>
      </c>
      <c r="CE72" s="1">
        <v>0.95703699831084599</v>
      </c>
      <c r="CF72" s="1">
        <v>0.88842401944816796</v>
      </c>
      <c r="CG72" s="1">
        <v>0.95691994805847702</v>
      </c>
      <c r="CH72" s="1">
        <v>0.95236248583425498</v>
      </c>
      <c r="CI72" s="1">
        <v>0.99998881565947995</v>
      </c>
      <c r="CJ72" s="1">
        <v>0.99566710107698697</v>
      </c>
      <c r="CK72" s="1"/>
    </row>
    <row r="73" spans="1:89" x14ac:dyDescent="0.25">
      <c r="A73" t="s">
        <v>70</v>
      </c>
      <c r="B73" s="1">
        <v>0.887897201511471</v>
      </c>
      <c r="C73" s="1">
        <v>0.88691240841183705</v>
      </c>
      <c r="D73" s="1">
        <v>0.88829649730666105</v>
      </c>
      <c r="E73" s="1">
        <v>0.943597216175731</v>
      </c>
      <c r="F73" s="1">
        <v>0.89097954309181904</v>
      </c>
      <c r="G73" s="1">
        <v>0.88712581665252999</v>
      </c>
      <c r="H73" s="1">
        <v>0.88759501876423097</v>
      </c>
      <c r="I73" s="1">
        <v>0.88857883513392999</v>
      </c>
      <c r="J73" s="1">
        <v>0.86592592166307403</v>
      </c>
      <c r="K73" s="1">
        <v>0.89170478406600295</v>
      </c>
      <c r="L73" s="1">
        <v>0.89108552877633396</v>
      </c>
      <c r="M73" s="1">
        <v>0.88927245622955897</v>
      </c>
      <c r="N73" s="1">
        <v>0.86620600492281996</v>
      </c>
      <c r="O73" s="1">
        <v>0.86674357216497999</v>
      </c>
      <c r="P73" s="1">
        <v>0.86592954110198095</v>
      </c>
      <c r="Q73" s="1">
        <v>0.88749375969225697</v>
      </c>
      <c r="R73" s="1">
        <v>0.88918313078258504</v>
      </c>
      <c r="S73" s="1">
        <v>0.88950984249688403</v>
      </c>
      <c r="T73" s="1">
        <v>0.88784727605001401</v>
      </c>
      <c r="U73" s="1">
        <v>0.887402049222758</v>
      </c>
      <c r="V73" s="1">
        <v>0.89150355929264102</v>
      </c>
      <c r="W73" s="1">
        <v>0.88978192902266895</v>
      </c>
      <c r="X73" s="1">
        <v>0.88957821920983404</v>
      </c>
      <c r="Y73" s="1">
        <v>0.88747025911901301</v>
      </c>
      <c r="Z73" s="1">
        <v>0.88967725254000096</v>
      </c>
      <c r="AA73" s="1">
        <v>0.89116454851531202</v>
      </c>
      <c r="AB73" s="1">
        <v>0.886584442544877</v>
      </c>
      <c r="AC73" s="1">
        <v>0.88951950465958596</v>
      </c>
      <c r="AD73" s="1">
        <v>0.86666879695680099</v>
      </c>
      <c r="AE73" s="1">
        <v>0.865939015274929</v>
      </c>
      <c r="AF73" s="1">
        <v>0.88881094523052395</v>
      </c>
      <c r="AG73" s="1">
        <v>0.88790968077930199</v>
      </c>
      <c r="AH73" s="1">
        <v>0.89146695927296604</v>
      </c>
      <c r="AI73" s="1">
        <v>0.86644261441390102</v>
      </c>
      <c r="AJ73" s="1">
        <v>0.88750860306687596</v>
      </c>
      <c r="AK73" s="1">
        <v>0.88970261182934895</v>
      </c>
      <c r="AL73" s="1">
        <v>0.85104728436610899</v>
      </c>
      <c r="AM73" s="1">
        <v>0.88931254898545598</v>
      </c>
      <c r="AN73" s="1">
        <v>0.89325791468796401</v>
      </c>
      <c r="AO73" s="1">
        <v>0.86663439734660297</v>
      </c>
      <c r="AP73" s="1">
        <v>0.99994107035871704</v>
      </c>
      <c r="AQ73" s="1">
        <v>0.890141444711255</v>
      </c>
      <c r="AR73" s="1">
        <v>0.86617878887565403</v>
      </c>
      <c r="AS73" s="1">
        <v>0.88815106084591899</v>
      </c>
      <c r="AT73" s="1">
        <v>0.86639995905719502</v>
      </c>
      <c r="AU73" s="1">
        <v>0.86591520821035295</v>
      </c>
      <c r="AV73" s="1">
        <v>0.88967189901299903</v>
      </c>
      <c r="AW73" s="1">
        <v>0.88988527755393398</v>
      </c>
      <c r="AX73" s="1">
        <v>0.88962230134526699</v>
      </c>
      <c r="AY73" s="1">
        <v>0.88790279996865795</v>
      </c>
      <c r="AZ73" s="1">
        <v>0.88755896572315796</v>
      </c>
      <c r="BA73" s="1">
        <v>0.88755672846826095</v>
      </c>
      <c r="BB73" s="1">
        <v>0.94588825392245801</v>
      </c>
      <c r="BC73" s="1">
        <v>0.888934154833945</v>
      </c>
      <c r="BD73" s="1">
        <v>0.88744748668848605</v>
      </c>
      <c r="BE73" s="1">
        <v>0.86595454122620297</v>
      </c>
      <c r="BF73" s="1">
        <v>0.88952876021153604</v>
      </c>
      <c r="BG73" s="1">
        <v>0.86630312653484098</v>
      </c>
      <c r="BH73" s="1">
        <v>0.888242159385077</v>
      </c>
      <c r="BI73" s="1">
        <v>0.86620413404501995</v>
      </c>
      <c r="BJ73" s="1">
        <v>0.88745180409369095</v>
      </c>
      <c r="BK73" s="1">
        <v>0.88826747407545803</v>
      </c>
      <c r="BL73" s="1">
        <v>0.887384811103617</v>
      </c>
      <c r="BM73" s="1">
        <v>0.89043346648411204</v>
      </c>
      <c r="BN73" s="1">
        <v>0.88834167550349297</v>
      </c>
      <c r="BO73" s="1">
        <v>0.86647898191847095</v>
      </c>
      <c r="BP73" s="1">
        <v>0.88966195462854003</v>
      </c>
      <c r="BQ73" s="1">
        <v>0.86595617982591899</v>
      </c>
      <c r="BR73" s="1">
        <v>0.945690390835218</v>
      </c>
      <c r="BS73" s="1">
        <v>0.89154786943462605</v>
      </c>
      <c r="BT73" s="1">
        <v>0.88753531795010099</v>
      </c>
      <c r="BU73" s="1">
        <v>1</v>
      </c>
      <c r="BV73" s="1">
        <v>0.88860721443938895</v>
      </c>
      <c r="BW73" s="1">
        <v>0.88958168048029795</v>
      </c>
      <c r="BX73" s="1">
        <v>0.88943081919679301</v>
      </c>
      <c r="BY73" s="1">
        <v>0.88936982962515398</v>
      </c>
      <c r="BZ73" s="1">
        <v>0.86632313937857197</v>
      </c>
      <c r="CA73" s="1">
        <v>0.88808687292013899</v>
      </c>
      <c r="CB73" s="1">
        <v>0.88706830129756697</v>
      </c>
      <c r="CC73" s="1">
        <v>0.88728349804143103</v>
      </c>
      <c r="CD73" s="1">
        <v>0.88709299010667997</v>
      </c>
      <c r="CE73" s="1">
        <v>0.88933669857270004</v>
      </c>
      <c r="CF73" s="1">
        <v>0.99990270220107602</v>
      </c>
      <c r="CG73" s="1">
        <v>0.88943198018847902</v>
      </c>
      <c r="CH73" s="1">
        <v>0.88839731051388604</v>
      </c>
      <c r="CI73" s="1">
        <v>0.88725124129658195</v>
      </c>
      <c r="CJ73" s="1">
        <v>0.88728772687751301</v>
      </c>
      <c r="CK73" s="1"/>
    </row>
    <row r="74" spans="1:89" x14ac:dyDescent="0.25">
      <c r="A74" t="s">
        <v>71</v>
      </c>
      <c r="B74" s="1">
        <v>0.98650396924073902</v>
      </c>
      <c r="C74" s="1">
        <v>0.948956692660895</v>
      </c>
      <c r="D74" s="1">
        <v>0.99310029537296096</v>
      </c>
      <c r="E74" s="1">
        <v>0.888964457633036</v>
      </c>
      <c r="F74" s="1">
        <v>0.97545377917894605</v>
      </c>
      <c r="G74" s="1">
        <v>0.97456839950540697</v>
      </c>
      <c r="H74" s="1">
        <v>0.97424296992239001</v>
      </c>
      <c r="I74" s="1">
        <v>0.93304260008388396</v>
      </c>
      <c r="J74" s="1">
        <v>0.86202359516995997</v>
      </c>
      <c r="K74" s="1">
        <v>0.93050835154938605</v>
      </c>
      <c r="L74" s="1">
        <v>0.95467167592290103</v>
      </c>
      <c r="M74" s="1">
        <v>0.99330165724526998</v>
      </c>
      <c r="N74" s="1">
        <v>0.86255352294184096</v>
      </c>
      <c r="O74" s="1">
        <v>0.86202696140419099</v>
      </c>
      <c r="P74" s="1">
        <v>0.86239678509849704</v>
      </c>
      <c r="Q74" s="1">
        <v>0.97472213222548898</v>
      </c>
      <c r="R74" s="1">
        <v>0.95319469904293996</v>
      </c>
      <c r="S74" s="1">
        <v>0.95524129216992704</v>
      </c>
      <c r="T74" s="1">
        <v>0.97498667833093</v>
      </c>
      <c r="U74" s="1">
        <v>0.97428980378282204</v>
      </c>
      <c r="V74" s="1">
        <v>0.95611582516193505</v>
      </c>
      <c r="W74" s="1">
        <v>0.98684577763223502</v>
      </c>
      <c r="X74" s="1">
        <v>0.97614673914888805</v>
      </c>
      <c r="Y74" s="1">
        <v>0.97443264199976298</v>
      </c>
      <c r="Z74" s="1">
        <v>0.95533649369018503</v>
      </c>
      <c r="AA74" s="1">
        <v>0.95660276106494502</v>
      </c>
      <c r="AB74" s="1">
        <v>0.94937268915287898</v>
      </c>
      <c r="AC74" s="1">
        <v>0.95529870791211002</v>
      </c>
      <c r="AD74" s="1">
        <v>0.86214104974052297</v>
      </c>
      <c r="AE74" s="1">
        <v>0.86248316175197004</v>
      </c>
      <c r="AF74" s="1">
        <v>0.97533210188125197</v>
      </c>
      <c r="AG74" s="1">
        <v>0.97456233204184195</v>
      </c>
      <c r="AH74" s="1">
        <v>0.92974307068742001</v>
      </c>
      <c r="AI74" s="1">
        <v>0.86255063968359602</v>
      </c>
      <c r="AJ74" s="1">
        <v>0.97397419820463504</v>
      </c>
      <c r="AK74" s="1">
        <v>0.95522760742407997</v>
      </c>
      <c r="AL74" s="1">
        <v>0.85347598582273998</v>
      </c>
      <c r="AM74" s="1">
        <v>0.97570634582992499</v>
      </c>
      <c r="AN74" s="1">
        <v>0.92707809158034904</v>
      </c>
      <c r="AO74" s="1">
        <v>0.86209308840771903</v>
      </c>
      <c r="AP74" s="1">
        <v>0.88913833559902</v>
      </c>
      <c r="AQ74" s="1">
        <v>0.97779664646686304</v>
      </c>
      <c r="AR74" s="1">
        <v>0.86196672126047702</v>
      </c>
      <c r="AS74" s="1">
        <v>0.93338354494553999</v>
      </c>
      <c r="AT74" s="1">
        <v>0.86215363396425504</v>
      </c>
      <c r="AU74" s="1">
        <v>0.86203414598849104</v>
      </c>
      <c r="AV74" s="1">
        <v>0.955442309522329</v>
      </c>
      <c r="AW74" s="1">
        <v>0.95547336710169595</v>
      </c>
      <c r="AX74" s="1">
        <v>0.95548705170301995</v>
      </c>
      <c r="AY74" s="1">
        <v>0.97447038424085197</v>
      </c>
      <c r="AZ74" s="1">
        <v>0.97467207164146796</v>
      </c>
      <c r="BA74" s="1">
        <v>0.97442807546223298</v>
      </c>
      <c r="BB74" s="1">
        <v>0.88939916547407705</v>
      </c>
      <c r="BC74" s="1">
        <v>0.91119580661406496</v>
      </c>
      <c r="BD74" s="1">
        <v>0.97440570532486503</v>
      </c>
      <c r="BE74" s="1">
        <v>0.86249588048492698</v>
      </c>
      <c r="BF74" s="1">
        <v>0.98696739475045803</v>
      </c>
      <c r="BG74" s="1">
        <v>0.86241797703901102</v>
      </c>
      <c r="BH74" s="1">
        <v>0.95488689008154903</v>
      </c>
      <c r="BI74" s="1">
        <v>0.86239355276350604</v>
      </c>
      <c r="BJ74" s="1">
        <v>0.94949994679586203</v>
      </c>
      <c r="BK74" s="1">
        <v>0.93309048860367205</v>
      </c>
      <c r="BL74" s="1">
        <v>0.974205982344864</v>
      </c>
      <c r="BM74" s="1">
        <v>0.95440184016934504</v>
      </c>
      <c r="BN74" s="1">
        <v>0.97484977663179095</v>
      </c>
      <c r="BO74" s="1">
        <v>0.86217342704725997</v>
      </c>
      <c r="BP74" s="1">
        <v>0.99309124007493499</v>
      </c>
      <c r="BQ74" s="1">
        <v>0.86257325650998595</v>
      </c>
      <c r="BR74" s="1">
        <v>0.88967805177167603</v>
      </c>
      <c r="BS74" s="1">
        <v>0.93042658256977995</v>
      </c>
      <c r="BT74" s="1">
        <v>0.97435532788739199</v>
      </c>
      <c r="BU74" s="1">
        <v>0.88860721443938895</v>
      </c>
      <c r="BV74" s="1">
        <v>1</v>
      </c>
      <c r="BW74" s="1">
        <v>0.95553987645441096</v>
      </c>
      <c r="BX74" s="1">
        <v>0.97501937758434498</v>
      </c>
      <c r="BY74" s="1">
        <v>0.95642689863166597</v>
      </c>
      <c r="BZ74" s="1">
        <v>0.86269274855327605</v>
      </c>
      <c r="CA74" s="1">
        <v>0.993962816682048</v>
      </c>
      <c r="CB74" s="1">
        <v>0.97473094055517695</v>
      </c>
      <c r="CC74" s="1">
        <v>0.97433095478262999</v>
      </c>
      <c r="CD74" s="1">
        <v>0.97467366910798803</v>
      </c>
      <c r="CE74" s="1">
        <v>0.95619931724862695</v>
      </c>
      <c r="CF74" s="1">
        <v>0.88968318303518601</v>
      </c>
      <c r="CG74" s="1">
        <v>0.95539060521212904</v>
      </c>
      <c r="CH74" s="1">
        <v>0.94940190449546502</v>
      </c>
      <c r="CI74" s="1">
        <v>0.97433413332569496</v>
      </c>
      <c r="CJ74" s="1">
        <v>0.97436949990618205</v>
      </c>
      <c r="CK74" s="1"/>
    </row>
    <row r="75" spans="1:89" x14ac:dyDescent="0.25">
      <c r="A75" t="s">
        <v>72</v>
      </c>
      <c r="B75" s="1">
        <v>0.95801624289077303</v>
      </c>
      <c r="C75" s="1">
        <v>0.95074787713384901</v>
      </c>
      <c r="D75" s="1">
        <v>0.95808868612479003</v>
      </c>
      <c r="E75" s="1">
        <v>0.88966788185264001</v>
      </c>
      <c r="F75" s="1">
        <v>0.95726606298211403</v>
      </c>
      <c r="G75" s="1">
        <v>0.95683939676400998</v>
      </c>
      <c r="H75" s="1">
        <v>0.95697936561924901</v>
      </c>
      <c r="I75" s="1">
        <v>0.93902950845738498</v>
      </c>
      <c r="J75" s="1">
        <v>0.86120257340811601</v>
      </c>
      <c r="K75" s="1">
        <v>0.934481130359756</v>
      </c>
      <c r="L75" s="1">
        <v>0.96625001989651604</v>
      </c>
      <c r="M75" s="1">
        <v>0.95854768351074604</v>
      </c>
      <c r="N75" s="1">
        <v>0.86142929860957596</v>
      </c>
      <c r="O75" s="1">
        <v>0.86130901742474897</v>
      </c>
      <c r="P75" s="1">
        <v>0.86124537285500002</v>
      </c>
      <c r="Q75" s="1">
        <v>0.95698776908557204</v>
      </c>
      <c r="R75" s="1">
        <v>0.96532714150354704</v>
      </c>
      <c r="S75" s="1">
        <v>0.99974091933378895</v>
      </c>
      <c r="T75" s="1">
        <v>0.95742886710158603</v>
      </c>
      <c r="U75" s="1">
        <v>0.95706978423623001</v>
      </c>
      <c r="V75" s="1">
        <v>0.99974420171405198</v>
      </c>
      <c r="W75" s="1">
        <v>0.95856344387674397</v>
      </c>
      <c r="X75" s="1">
        <v>0.95748704076476399</v>
      </c>
      <c r="Y75" s="1">
        <v>0.956888156558934</v>
      </c>
      <c r="Z75" s="1">
        <v>0.99964024000393403</v>
      </c>
      <c r="AA75" s="1">
        <v>0.97565006569960899</v>
      </c>
      <c r="AB75" s="1">
        <v>0.95119401442736495</v>
      </c>
      <c r="AC75" s="1">
        <v>0.99967378830518805</v>
      </c>
      <c r="AD75" s="1">
        <v>0.86133784173993899</v>
      </c>
      <c r="AE75" s="1">
        <v>0.86119151393491</v>
      </c>
      <c r="AF75" s="1">
        <v>0.95760808868412295</v>
      </c>
      <c r="AG75" s="1">
        <v>0.95705668381528697</v>
      </c>
      <c r="AH75" s="1">
        <v>0.93294805828989202</v>
      </c>
      <c r="AI75" s="1">
        <v>0.86182446434010596</v>
      </c>
      <c r="AJ75" s="1">
        <v>0.95651347132136599</v>
      </c>
      <c r="AK75" s="1">
        <v>0.99943833629349699</v>
      </c>
      <c r="AL75" s="1">
        <v>0.852234479947102</v>
      </c>
      <c r="AM75" s="1">
        <v>0.95756239370437102</v>
      </c>
      <c r="AN75" s="1">
        <v>0.93073334784637995</v>
      </c>
      <c r="AO75" s="1">
        <v>0.86130128216072199</v>
      </c>
      <c r="AP75" s="1">
        <v>0.89045060748296401</v>
      </c>
      <c r="AQ75" s="1">
        <v>0.95874695290314305</v>
      </c>
      <c r="AR75" s="1">
        <v>0.86120664661527602</v>
      </c>
      <c r="AS75" s="1">
        <v>0.93979161988021098</v>
      </c>
      <c r="AT75" s="1">
        <v>0.86134640095010395</v>
      </c>
      <c r="AU75" s="1">
        <v>0.86119598212641102</v>
      </c>
      <c r="AV75" s="1">
        <v>0.99995486606263995</v>
      </c>
      <c r="AW75" s="1">
        <v>0.97517003513438205</v>
      </c>
      <c r="AX75" s="1">
        <v>0.99970151560012799</v>
      </c>
      <c r="AY75" s="1">
        <v>0.95693365097813599</v>
      </c>
      <c r="AZ75" s="1">
        <v>0.95709181080916195</v>
      </c>
      <c r="BA75" s="1">
        <v>0.95710112917080203</v>
      </c>
      <c r="BB75" s="1">
        <v>0.89006660851081199</v>
      </c>
      <c r="BC75" s="1">
        <v>0.91272524147910905</v>
      </c>
      <c r="BD75" s="1">
        <v>0.95706075775261601</v>
      </c>
      <c r="BE75" s="1">
        <v>0.86117749688269496</v>
      </c>
      <c r="BF75" s="1">
        <v>0.95825290523431195</v>
      </c>
      <c r="BG75" s="1">
        <v>0.86118805650715502</v>
      </c>
      <c r="BH75" s="1">
        <v>0.97198599831369603</v>
      </c>
      <c r="BI75" s="1">
        <v>0.86126565073976802</v>
      </c>
      <c r="BJ75" s="1">
        <v>0.95113239548474404</v>
      </c>
      <c r="BK75" s="1">
        <v>0.93941962000991097</v>
      </c>
      <c r="BL75" s="1">
        <v>0.95703931206611403</v>
      </c>
      <c r="BM75" s="1">
        <v>0.96620894823168801</v>
      </c>
      <c r="BN75" s="1">
        <v>0.95706753154161905</v>
      </c>
      <c r="BO75" s="1">
        <v>0.86184090737508701</v>
      </c>
      <c r="BP75" s="1">
        <v>0.95828388343009396</v>
      </c>
      <c r="BQ75" s="1">
        <v>0.86121321910933402</v>
      </c>
      <c r="BR75" s="1">
        <v>0.890264871667791</v>
      </c>
      <c r="BS75" s="1">
        <v>0.93440748604540302</v>
      </c>
      <c r="BT75" s="1">
        <v>0.95703011762387402</v>
      </c>
      <c r="BU75" s="1">
        <v>0.88958168048029795</v>
      </c>
      <c r="BV75" s="1">
        <v>0.95553987645441096</v>
      </c>
      <c r="BW75" s="1">
        <v>1</v>
      </c>
      <c r="BX75" s="1">
        <v>0.95749671571054795</v>
      </c>
      <c r="BY75" s="1">
        <v>0.97845835485120103</v>
      </c>
      <c r="BZ75" s="1">
        <v>0.86158740070568895</v>
      </c>
      <c r="CA75" s="1">
        <v>0.95805410294149895</v>
      </c>
      <c r="CB75" s="1">
        <v>0.95679304225066397</v>
      </c>
      <c r="CC75" s="1">
        <v>0.95706130911798903</v>
      </c>
      <c r="CD75" s="1">
        <v>0.956869792294337</v>
      </c>
      <c r="CE75" s="1">
        <v>0.97813885651237897</v>
      </c>
      <c r="CF75" s="1">
        <v>0.89054503138364205</v>
      </c>
      <c r="CG75" s="1">
        <v>0.999650386043197</v>
      </c>
      <c r="CH75" s="1">
        <v>0.95141108700960997</v>
      </c>
      <c r="CI75" s="1">
        <v>0.956941052928032</v>
      </c>
      <c r="CJ75" s="1">
        <v>0.95706850935485899</v>
      </c>
      <c r="CK75" s="1"/>
    </row>
    <row r="76" spans="1:89" x14ac:dyDescent="0.25">
      <c r="A76" t="s">
        <v>73</v>
      </c>
      <c r="B76" s="1">
        <v>0.97677854278169696</v>
      </c>
      <c r="C76" s="1">
        <v>0.95282892052328505</v>
      </c>
      <c r="D76" s="1">
        <v>0.97732961691970599</v>
      </c>
      <c r="E76" s="1">
        <v>0.88979833973711397</v>
      </c>
      <c r="F76" s="1">
        <v>0.99515371361904903</v>
      </c>
      <c r="G76" s="1">
        <v>0.99486971179357997</v>
      </c>
      <c r="H76" s="1">
        <v>0.99632680720063604</v>
      </c>
      <c r="I76" s="1">
        <v>0.934873093432953</v>
      </c>
      <c r="J76" s="1">
        <v>0.86269982031853998</v>
      </c>
      <c r="K76" s="1">
        <v>0.93275704531338799</v>
      </c>
      <c r="L76" s="1">
        <v>0.95585644682975301</v>
      </c>
      <c r="M76" s="1">
        <v>0.97782096269529595</v>
      </c>
      <c r="N76" s="1">
        <v>0.86266516789543801</v>
      </c>
      <c r="O76" s="1">
        <v>0.86219910562451596</v>
      </c>
      <c r="P76" s="1">
        <v>0.86273915001422796</v>
      </c>
      <c r="Q76" s="1">
        <v>0.99646608582362906</v>
      </c>
      <c r="R76" s="1">
        <v>0.95500135977240797</v>
      </c>
      <c r="S76" s="1">
        <v>0.95741101973646703</v>
      </c>
      <c r="T76" s="1">
        <v>0.99908342890641899</v>
      </c>
      <c r="U76" s="1">
        <v>0.99994133580855404</v>
      </c>
      <c r="V76" s="1">
        <v>0.957750368214771</v>
      </c>
      <c r="W76" s="1">
        <v>0.97708298378570602</v>
      </c>
      <c r="X76" s="1">
        <v>0.99579127573745796</v>
      </c>
      <c r="Y76" s="1">
        <v>0.99671872436503395</v>
      </c>
      <c r="Z76" s="1">
        <v>0.95754761963676904</v>
      </c>
      <c r="AA76" s="1">
        <v>0.957438082489249</v>
      </c>
      <c r="AB76" s="1">
        <v>0.95291007007526596</v>
      </c>
      <c r="AC76" s="1">
        <v>0.95738807370094803</v>
      </c>
      <c r="AD76" s="1">
        <v>0.86223057578877205</v>
      </c>
      <c r="AE76" s="1">
        <v>0.86272319640620798</v>
      </c>
      <c r="AF76" s="1">
        <v>0.99982743097065097</v>
      </c>
      <c r="AG76" s="1">
        <v>0.99686594521471195</v>
      </c>
      <c r="AH76" s="1">
        <v>0.93154631431790502</v>
      </c>
      <c r="AI76" s="1">
        <v>0.86248220361809302</v>
      </c>
      <c r="AJ76" s="1">
        <v>0.99956057829939604</v>
      </c>
      <c r="AK76" s="1">
        <v>0.95729289083066904</v>
      </c>
      <c r="AL76" s="1">
        <v>0.85301481036002902</v>
      </c>
      <c r="AM76" s="1">
        <v>0.99619654132630298</v>
      </c>
      <c r="AN76" s="1">
        <v>0.92858568690711296</v>
      </c>
      <c r="AO76" s="1">
        <v>0.86225124636390604</v>
      </c>
      <c r="AP76" s="1">
        <v>0.8898260196826</v>
      </c>
      <c r="AQ76" s="1">
        <v>0.99829530693626101</v>
      </c>
      <c r="AR76" s="1">
        <v>0.86222837702851995</v>
      </c>
      <c r="AS76" s="1">
        <v>0.93545646420939799</v>
      </c>
      <c r="AT76" s="1">
        <v>0.86255727526789105</v>
      </c>
      <c r="AU76" s="1">
        <v>0.86272387597447997</v>
      </c>
      <c r="AV76" s="1">
        <v>0.95749535115566997</v>
      </c>
      <c r="AW76" s="1">
        <v>0.95697173919421197</v>
      </c>
      <c r="AX76" s="1">
        <v>0.95767909411122598</v>
      </c>
      <c r="AY76" s="1">
        <v>0.99585968037718497</v>
      </c>
      <c r="AZ76" s="1">
        <v>0.99954664787966996</v>
      </c>
      <c r="BA76" s="1">
        <v>0.999565847518749</v>
      </c>
      <c r="BB76" s="1">
        <v>0.89057196096626401</v>
      </c>
      <c r="BC76" s="1">
        <v>0.91239260633657804</v>
      </c>
      <c r="BD76" s="1">
        <v>0.99953553319487598</v>
      </c>
      <c r="BE76" s="1">
        <v>0.86274646484763995</v>
      </c>
      <c r="BF76" s="1">
        <v>0.97734700025077603</v>
      </c>
      <c r="BG76" s="1">
        <v>0.86256955792076995</v>
      </c>
      <c r="BH76" s="1">
        <v>0.95637961345955502</v>
      </c>
      <c r="BI76" s="1">
        <v>0.86295785078893605</v>
      </c>
      <c r="BJ76" s="1">
        <v>0.95304052234894898</v>
      </c>
      <c r="BK76" s="1">
        <v>0.93526621093982898</v>
      </c>
      <c r="BL76" s="1">
        <v>0.99991274178931999</v>
      </c>
      <c r="BM76" s="1">
        <v>0.955877966058162</v>
      </c>
      <c r="BN76" s="1">
        <v>0.99608763990341498</v>
      </c>
      <c r="BO76" s="1">
        <v>0.86251363739145703</v>
      </c>
      <c r="BP76" s="1">
        <v>0.97741732448792396</v>
      </c>
      <c r="BQ76" s="1">
        <v>0.86276573562523495</v>
      </c>
      <c r="BR76" s="1">
        <v>0.89065873867921896</v>
      </c>
      <c r="BS76" s="1">
        <v>0.93254176667168198</v>
      </c>
      <c r="BT76" s="1">
        <v>0.99580527584301104</v>
      </c>
      <c r="BU76" s="1">
        <v>0.88943081919679301</v>
      </c>
      <c r="BV76" s="1">
        <v>0.97501937758434498</v>
      </c>
      <c r="BW76" s="1">
        <v>0.95749671571054795</v>
      </c>
      <c r="BX76" s="1">
        <v>1</v>
      </c>
      <c r="BY76" s="1">
        <v>0.95771035514359903</v>
      </c>
      <c r="BZ76" s="1">
        <v>0.86269118566425396</v>
      </c>
      <c r="CA76" s="1">
        <v>0.97730853116872896</v>
      </c>
      <c r="CB76" s="1">
        <v>0.99601071481086001</v>
      </c>
      <c r="CC76" s="1">
        <v>0.99954491985165805</v>
      </c>
      <c r="CD76" s="1">
        <v>0.99644609539922202</v>
      </c>
      <c r="CE76" s="1">
        <v>0.95733742969616398</v>
      </c>
      <c r="CF76" s="1">
        <v>0.88987686121868603</v>
      </c>
      <c r="CG76" s="1">
        <v>0.95732944029821998</v>
      </c>
      <c r="CH76" s="1">
        <v>0.95287257381354196</v>
      </c>
      <c r="CI76" s="1">
        <v>0.99573636352886896</v>
      </c>
      <c r="CJ76" s="1">
        <v>0.99953328127362095</v>
      </c>
      <c r="CK76" s="1"/>
    </row>
    <row r="77" spans="1:89" x14ac:dyDescent="0.25">
      <c r="A77" t="s">
        <v>74</v>
      </c>
      <c r="B77" s="1">
        <v>0.95876164209421499</v>
      </c>
      <c r="C77" s="1">
        <v>0.951747370079981</v>
      </c>
      <c r="D77" s="1">
        <v>0.95872058106135705</v>
      </c>
      <c r="E77" s="1">
        <v>0.88965507359671703</v>
      </c>
      <c r="F77" s="1">
        <v>0.95779243565449901</v>
      </c>
      <c r="G77" s="1">
        <v>0.95766145319746998</v>
      </c>
      <c r="H77" s="1">
        <v>0.95748609427146403</v>
      </c>
      <c r="I77" s="1">
        <v>0.93813741566336895</v>
      </c>
      <c r="J77" s="1">
        <v>0.86132804414601605</v>
      </c>
      <c r="K77" s="1">
        <v>0.93418226849716202</v>
      </c>
      <c r="L77" s="1">
        <v>0.96648450043225798</v>
      </c>
      <c r="M77" s="1">
        <v>0.95948149026753204</v>
      </c>
      <c r="N77" s="1">
        <v>0.86163105326734701</v>
      </c>
      <c r="O77" s="1">
        <v>0.86167714912979299</v>
      </c>
      <c r="P77" s="1">
        <v>0.86132983422328202</v>
      </c>
      <c r="Q77" s="1">
        <v>0.95776542741403503</v>
      </c>
      <c r="R77" s="1">
        <v>0.96560278124188903</v>
      </c>
      <c r="S77" s="1">
        <v>0.97851188165474501</v>
      </c>
      <c r="T77" s="1">
        <v>0.95803331063198305</v>
      </c>
      <c r="U77" s="1">
        <v>0.95744831014065701</v>
      </c>
      <c r="V77" s="1">
        <v>0.97862951436347201</v>
      </c>
      <c r="W77" s="1">
        <v>0.95929961816638998</v>
      </c>
      <c r="X77" s="1">
        <v>0.95844523358789901</v>
      </c>
      <c r="Y77" s="1">
        <v>0.95713482565090602</v>
      </c>
      <c r="Z77" s="1">
        <v>0.97851853517257703</v>
      </c>
      <c r="AA77" s="1">
        <v>0.98003099699138296</v>
      </c>
      <c r="AB77" s="1">
        <v>0.95218702668825395</v>
      </c>
      <c r="AC77" s="1">
        <v>0.97800633115834301</v>
      </c>
      <c r="AD77" s="1">
        <v>0.86159305605051195</v>
      </c>
      <c r="AE77" s="1">
        <v>0.86134309421653099</v>
      </c>
      <c r="AF77" s="1">
        <v>0.95809332797617797</v>
      </c>
      <c r="AG77" s="1">
        <v>0.95764140408064702</v>
      </c>
      <c r="AH77" s="1">
        <v>0.93294195329534402</v>
      </c>
      <c r="AI77" s="1">
        <v>0.86152631595338103</v>
      </c>
      <c r="AJ77" s="1">
        <v>0.95680436591969797</v>
      </c>
      <c r="AK77" s="1">
        <v>0.97818269537229596</v>
      </c>
      <c r="AL77" s="1">
        <v>0.85191288065437998</v>
      </c>
      <c r="AM77" s="1">
        <v>0.95812723616747697</v>
      </c>
      <c r="AN77" s="1">
        <v>0.93050163600775804</v>
      </c>
      <c r="AO77" s="1">
        <v>0.86157518147269896</v>
      </c>
      <c r="AP77" s="1">
        <v>0.89022796749546795</v>
      </c>
      <c r="AQ77" s="1">
        <v>0.95935207316668303</v>
      </c>
      <c r="AR77" s="1">
        <v>0.86145806760659605</v>
      </c>
      <c r="AS77" s="1">
        <v>0.93843144488046804</v>
      </c>
      <c r="AT77" s="1">
        <v>0.86159350536204604</v>
      </c>
      <c r="AU77" s="1">
        <v>0.86132131265105405</v>
      </c>
      <c r="AV77" s="1">
        <v>0.97851770083893896</v>
      </c>
      <c r="AW77" s="1">
        <v>0.97951115911560704</v>
      </c>
      <c r="AX77" s="1">
        <v>0.97856833659831999</v>
      </c>
      <c r="AY77" s="1">
        <v>0.95757454782650098</v>
      </c>
      <c r="AZ77" s="1">
        <v>0.95762986932418803</v>
      </c>
      <c r="BA77" s="1">
        <v>0.95757814263540497</v>
      </c>
      <c r="BB77" s="1">
        <v>0.89026562605274795</v>
      </c>
      <c r="BC77" s="1">
        <v>0.91347043175049503</v>
      </c>
      <c r="BD77" s="1">
        <v>0.95758714575107995</v>
      </c>
      <c r="BE77" s="1">
        <v>0.86135142700297995</v>
      </c>
      <c r="BF77" s="1">
        <v>0.95887906761735298</v>
      </c>
      <c r="BG77" s="1">
        <v>0.86136475330928397</v>
      </c>
      <c r="BH77" s="1">
        <v>0.975150028974341</v>
      </c>
      <c r="BI77" s="1">
        <v>0.861403177531331</v>
      </c>
      <c r="BJ77" s="1">
        <v>0.95218925847705205</v>
      </c>
      <c r="BK77" s="1">
        <v>0.93795225710436203</v>
      </c>
      <c r="BL77" s="1">
        <v>0.95742302656885003</v>
      </c>
      <c r="BM77" s="1">
        <v>0.96653367444822502</v>
      </c>
      <c r="BN77" s="1">
        <v>0.95793212425586305</v>
      </c>
      <c r="BO77" s="1">
        <v>0.86160130073046404</v>
      </c>
      <c r="BP77" s="1">
        <v>0.95922120005105804</v>
      </c>
      <c r="BQ77" s="1">
        <v>0.86135630666879004</v>
      </c>
      <c r="BR77" s="1">
        <v>0.89017661232786305</v>
      </c>
      <c r="BS77" s="1">
        <v>0.93397407942352195</v>
      </c>
      <c r="BT77" s="1">
        <v>0.95747374575546995</v>
      </c>
      <c r="BU77" s="1">
        <v>0.88936982962515398</v>
      </c>
      <c r="BV77" s="1">
        <v>0.95642689863166597</v>
      </c>
      <c r="BW77" s="1">
        <v>0.97845835485120103</v>
      </c>
      <c r="BX77" s="1">
        <v>0.95771035514359903</v>
      </c>
      <c r="BY77" s="1">
        <v>1</v>
      </c>
      <c r="BZ77" s="1">
        <v>0.86174926276401498</v>
      </c>
      <c r="CA77" s="1">
        <v>0.95916973572633202</v>
      </c>
      <c r="CB77" s="1">
        <v>0.95772753609265604</v>
      </c>
      <c r="CC77" s="1">
        <v>0.95751884715040503</v>
      </c>
      <c r="CD77" s="1">
        <v>0.957700846631095</v>
      </c>
      <c r="CE77" s="1">
        <v>0.99916956479051</v>
      </c>
      <c r="CF77" s="1">
        <v>0.89040398470089099</v>
      </c>
      <c r="CG77" s="1">
        <v>0.97841557635069898</v>
      </c>
      <c r="CH77" s="1">
        <v>0.95230710543361696</v>
      </c>
      <c r="CI77" s="1">
        <v>0.957417664389143</v>
      </c>
      <c r="CJ77" s="1">
        <v>0.95751599884786698</v>
      </c>
      <c r="CK77" s="1"/>
    </row>
    <row r="78" spans="1:89" x14ac:dyDescent="0.25">
      <c r="A78" t="s">
        <v>75</v>
      </c>
      <c r="B78" s="1">
        <v>0.860942339956979</v>
      </c>
      <c r="C78" s="1">
        <v>0.86099502035553999</v>
      </c>
      <c r="D78" s="1">
        <v>0.86099876307067102</v>
      </c>
      <c r="E78" s="1">
        <v>0.86700440226214104</v>
      </c>
      <c r="F78" s="1">
        <v>0.86498311666971395</v>
      </c>
      <c r="G78" s="1">
        <v>0.860400805399411</v>
      </c>
      <c r="H78" s="1">
        <v>0.86108644435427495</v>
      </c>
      <c r="I78" s="1">
        <v>0.86222988823681301</v>
      </c>
      <c r="J78" s="1">
        <v>0.98259690430191704</v>
      </c>
      <c r="K78" s="1">
        <v>0.86244234565855604</v>
      </c>
      <c r="L78" s="1">
        <v>0.86354527525046598</v>
      </c>
      <c r="M78" s="1">
        <v>0.861699042263118</v>
      </c>
      <c r="N78" s="1">
        <v>0.99973601508130305</v>
      </c>
      <c r="O78" s="1">
        <v>0.98334895969878799</v>
      </c>
      <c r="P78" s="1">
        <v>0.98265121047236004</v>
      </c>
      <c r="Q78" s="1">
        <v>0.86120918150975401</v>
      </c>
      <c r="R78" s="1">
        <v>0.86148580807948505</v>
      </c>
      <c r="S78" s="1">
        <v>0.86131589545870002</v>
      </c>
      <c r="T78" s="1">
        <v>0.86144618474617995</v>
      </c>
      <c r="U78" s="1">
        <v>0.860603597600899</v>
      </c>
      <c r="V78" s="1">
        <v>0.86329812993330002</v>
      </c>
      <c r="W78" s="1">
        <v>0.86300638515814998</v>
      </c>
      <c r="X78" s="1">
        <v>0.86340747050461497</v>
      </c>
      <c r="Y78" s="1">
        <v>0.86083391343244797</v>
      </c>
      <c r="Z78" s="1">
        <v>0.86151659630477495</v>
      </c>
      <c r="AA78" s="1">
        <v>0.86278751410938503</v>
      </c>
      <c r="AB78" s="1">
        <v>0.86049865600001696</v>
      </c>
      <c r="AC78" s="1">
        <v>0.86197061512363105</v>
      </c>
      <c r="AD78" s="1">
        <v>0.98322620599295396</v>
      </c>
      <c r="AE78" s="1">
        <v>0.98262364912463895</v>
      </c>
      <c r="AF78" s="1">
        <v>0.86246593332300103</v>
      </c>
      <c r="AG78" s="1">
        <v>0.861543157661671</v>
      </c>
      <c r="AH78" s="1">
        <v>0.86270895881141696</v>
      </c>
      <c r="AI78" s="1">
        <v>0.990010134475793</v>
      </c>
      <c r="AJ78" s="1">
        <v>0.86131508633903398</v>
      </c>
      <c r="AK78" s="1">
        <v>0.86169052148847902</v>
      </c>
      <c r="AL78" s="1">
        <v>0.843849781546404</v>
      </c>
      <c r="AM78" s="1">
        <v>0.86291643222222603</v>
      </c>
      <c r="AN78" s="1">
        <v>0.86391883036178296</v>
      </c>
      <c r="AO78" s="1">
        <v>0.98330886748776203</v>
      </c>
      <c r="AP78" s="1">
        <v>0.86721180912548801</v>
      </c>
      <c r="AQ78" s="1">
        <v>0.86423713581906603</v>
      </c>
      <c r="AR78" s="1">
        <v>0.98322917774192797</v>
      </c>
      <c r="AS78" s="1">
        <v>0.86179513651872697</v>
      </c>
      <c r="AT78" s="1">
        <v>0.98745354760758497</v>
      </c>
      <c r="AU78" s="1">
        <v>0.98265418307746999</v>
      </c>
      <c r="AV78" s="1">
        <v>0.861589701172081</v>
      </c>
      <c r="AW78" s="1">
        <v>0.86155023846074896</v>
      </c>
      <c r="AX78" s="1">
        <v>0.861562916759127</v>
      </c>
      <c r="AY78" s="1">
        <v>0.86117751801229903</v>
      </c>
      <c r="AZ78" s="1">
        <v>0.86067110041046202</v>
      </c>
      <c r="BA78" s="1">
        <v>0.86079691503196498</v>
      </c>
      <c r="BB78" s="1">
        <v>0.86745889924924402</v>
      </c>
      <c r="BC78" s="1">
        <v>0.86127761963610705</v>
      </c>
      <c r="BD78" s="1">
        <v>0.86069876111032195</v>
      </c>
      <c r="BE78" s="1">
        <v>0.98271627458133703</v>
      </c>
      <c r="BF78" s="1">
        <v>0.86210244020890503</v>
      </c>
      <c r="BG78" s="1">
        <v>0.98269171169471603</v>
      </c>
      <c r="BH78" s="1">
        <v>0.86113946705033995</v>
      </c>
      <c r="BI78" s="1">
        <v>0.98352074076060703</v>
      </c>
      <c r="BJ78" s="1">
        <v>0.86151499585352997</v>
      </c>
      <c r="BK78" s="1">
        <v>0.861521754053996</v>
      </c>
      <c r="BL78" s="1">
        <v>0.86064331734626598</v>
      </c>
      <c r="BM78" s="1">
        <v>0.86279587332929497</v>
      </c>
      <c r="BN78" s="1">
        <v>0.86174634495208102</v>
      </c>
      <c r="BO78" s="1">
        <v>0.98987234701981597</v>
      </c>
      <c r="BP78" s="1">
        <v>0.86225209010247095</v>
      </c>
      <c r="BQ78" s="1">
        <v>0.98266757090939805</v>
      </c>
      <c r="BR78" s="1">
        <v>0.867286676516833</v>
      </c>
      <c r="BS78" s="1">
        <v>0.86213998812343096</v>
      </c>
      <c r="BT78" s="1">
        <v>0.86076404661529105</v>
      </c>
      <c r="BU78" s="1">
        <v>0.86632313937857197</v>
      </c>
      <c r="BV78" s="1">
        <v>0.86269274855327605</v>
      </c>
      <c r="BW78" s="1">
        <v>0.86158740070568895</v>
      </c>
      <c r="BX78" s="1">
        <v>0.86269118566425396</v>
      </c>
      <c r="BY78" s="1">
        <v>0.86174926276401498</v>
      </c>
      <c r="BZ78" s="1">
        <v>1</v>
      </c>
      <c r="CA78" s="1">
        <v>0.86074482813825604</v>
      </c>
      <c r="CB78" s="1">
        <v>0.86037777302582596</v>
      </c>
      <c r="CC78" s="1">
        <v>0.860545062695103</v>
      </c>
      <c r="CD78" s="1">
        <v>0.86045083265074496</v>
      </c>
      <c r="CE78" s="1">
        <v>0.86179327136635897</v>
      </c>
      <c r="CF78" s="1">
        <v>0.86774051053044399</v>
      </c>
      <c r="CG78" s="1">
        <v>0.86143225146210001</v>
      </c>
      <c r="CH78" s="1">
        <v>0.86223612957618601</v>
      </c>
      <c r="CI78" s="1">
        <v>0.86036731369302399</v>
      </c>
      <c r="CJ78" s="1">
        <v>0.86055470762486796</v>
      </c>
      <c r="CK78" s="1"/>
    </row>
    <row r="79" spans="1:89" x14ac:dyDescent="0.25">
      <c r="A79" t="s">
        <v>76</v>
      </c>
      <c r="B79" s="1">
        <v>0.98918371493589596</v>
      </c>
      <c r="C79" s="1">
        <v>0.95108312175276399</v>
      </c>
      <c r="D79" s="1">
        <v>0.996951463369527</v>
      </c>
      <c r="E79" s="1">
        <v>0.88875628501214798</v>
      </c>
      <c r="F79" s="1">
        <v>0.97707667157142997</v>
      </c>
      <c r="G79" s="1">
        <v>0.977420349587936</v>
      </c>
      <c r="H79" s="1">
        <v>0.97711981599116005</v>
      </c>
      <c r="I79" s="1">
        <v>0.93478484063922795</v>
      </c>
      <c r="J79" s="1">
        <v>0.86087591476578196</v>
      </c>
      <c r="K79" s="1">
        <v>0.93227142768626103</v>
      </c>
      <c r="L79" s="1">
        <v>0.95667544052154896</v>
      </c>
      <c r="M79" s="1">
        <v>0.99695269418316801</v>
      </c>
      <c r="N79" s="1">
        <v>0.86082423698157096</v>
      </c>
      <c r="O79" s="1">
        <v>0.86032346432743501</v>
      </c>
      <c r="P79" s="1">
        <v>0.86056451085748598</v>
      </c>
      <c r="Q79" s="1">
        <v>0.97742595876961602</v>
      </c>
      <c r="R79" s="1">
        <v>0.95539493854133195</v>
      </c>
      <c r="S79" s="1">
        <v>0.95799839945634901</v>
      </c>
      <c r="T79" s="1">
        <v>0.97764174370942103</v>
      </c>
      <c r="U79" s="1">
        <v>0.976960971368381</v>
      </c>
      <c r="V79" s="1">
        <v>0.95857444612966003</v>
      </c>
      <c r="W79" s="1">
        <v>0.98940408566286497</v>
      </c>
      <c r="X79" s="1">
        <v>0.97794390161623501</v>
      </c>
      <c r="Y79" s="1">
        <v>0.97714344292982203</v>
      </c>
      <c r="Z79" s="1">
        <v>0.95812021256345403</v>
      </c>
      <c r="AA79" s="1">
        <v>0.95895775708243203</v>
      </c>
      <c r="AB79" s="1">
        <v>0.95167272326219099</v>
      </c>
      <c r="AC79" s="1">
        <v>0.95793588970631904</v>
      </c>
      <c r="AD79" s="1">
        <v>0.86034521537336095</v>
      </c>
      <c r="AE79" s="1">
        <v>0.86055702667908696</v>
      </c>
      <c r="AF79" s="1">
        <v>0.97750528637245204</v>
      </c>
      <c r="AG79" s="1">
        <v>0.97719497908748398</v>
      </c>
      <c r="AH79" s="1">
        <v>0.93130954010414202</v>
      </c>
      <c r="AI79" s="1">
        <v>0.86066511862398298</v>
      </c>
      <c r="AJ79" s="1">
        <v>0.97637516244872002</v>
      </c>
      <c r="AK79" s="1">
        <v>0.95781525762267306</v>
      </c>
      <c r="AL79" s="1">
        <v>0.851506922494769</v>
      </c>
      <c r="AM79" s="1">
        <v>0.97767928611519905</v>
      </c>
      <c r="AN79" s="1">
        <v>0.92839731373770196</v>
      </c>
      <c r="AO79" s="1">
        <v>0.86030855481051505</v>
      </c>
      <c r="AP79" s="1">
        <v>0.888954399338168</v>
      </c>
      <c r="AQ79" s="1">
        <v>0.98009884223863797</v>
      </c>
      <c r="AR79" s="1">
        <v>0.86014118595786704</v>
      </c>
      <c r="AS79" s="1">
        <v>0.93513416928145898</v>
      </c>
      <c r="AT79" s="1">
        <v>0.86036196014886801</v>
      </c>
      <c r="AU79" s="1">
        <v>0.86089177310551301</v>
      </c>
      <c r="AV79" s="1">
        <v>0.95808966914510996</v>
      </c>
      <c r="AW79" s="1">
        <v>0.95818012006660003</v>
      </c>
      <c r="AX79" s="1">
        <v>0.95820224548741895</v>
      </c>
      <c r="AY79" s="1">
        <v>0.97719788384105899</v>
      </c>
      <c r="AZ79" s="1">
        <v>0.97745063740801497</v>
      </c>
      <c r="BA79" s="1">
        <v>0.97719530260508602</v>
      </c>
      <c r="BB79" s="1">
        <v>0.88907004447777604</v>
      </c>
      <c r="BC79" s="1">
        <v>0.91155435843497901</v>
      </c>
      <c r="BD79" s="1">
        <v>0.97705376963026702</v>
      </c>
      <c r="BE79" s="1">
        <v>0.86056592773399598</v>
      </c>
      <c r="BF79" s="1">
        <v>0.99010317256395297</v>
      </c>
      <c r="BG79" s="1">
        <v>0.86040462292042397</v>
      </c>
      <c r="BH79" s="1">
        <v>0.95749145354944398</v>
      </c>
      <c r="BI79" s="1">
        <v>0.86067674195038502</v>
      </c>
      <c r="BJ79" s="1">
        <v>0.95163371781948003</v>
      </c>
      <c r="BK79" s="1">
        <v>0.934872895915424</v>
      </c>
      <c r="BL79" s="1">
        <v>0.97694750019198995</v>
      </c>
      <c r="BM79" s="1">
        <v>0.95659094786702803</v>
      </c>
      <c r="BN79" s="1">
        <v>0.97753581561309699</v>
      </c>
      <c r="BO79" s="1">
        <v>0.86069842653477602</v>
      </c>
      <c r="BP79" s="1">
        <v>0.99655524065617695</v>
      </c>
      <c r="BQ79" s="1">
        <v>0.86057425131213305</v>
      </c>
      <c r="BR79" s="1">
        <v>0.88937537663803501</v>
      </c>
      <c r="BS79" s="1">
        <v>0.93227587628422703</v>
      </c>
      <c r="BT79" s="1">
        <v>0.97713101004134595</v>
      </c>
      <c r="BU79" s="1">
        <v>0.88808687292013899</v>
      </c>
      <c r="BV79" s="1">
        <v>0.993962816682048</v>
      </c>
      <c r="BW79" s="1">
        <v>0.95805410294149895</v>
      </c>
      <c r="BX79" s="1">
        <v>0.97730853116872896</v>
      </c>
      <c r="BY79" s="1">
        <v>0.95916973572633202</v>
      </c>
      <c r="BZ79" s="1">
        <v>0.86074482813825604</v>
      </c>
      <c r="CA79" s="1">
        <v>1</v>
      </c>
      <c r="CB79" s="1">
        <v>0.97740062392134996</v>
      </c>
      <c r="CC79" s="1">
        <v>0.97704357512731099</v>
      </c>
      <c r="CD79" s="1">
        <v>0.97741058765136901</v>
      </c>
      <c r="CE79" s="1">
        <v>0.95862482505551205</v>
      </c>
      <c r="CF79" s="1">
        <v>0.88915435583767999</v>
      </c>
      <c r="CG79" s="1">
        <v>0.95799511730999598</v>
      </c>
      <c r="CH79" s="1">
        <v>0.95153841570128705</v>
      </c>
      <c r="CI79" s="1">
        <v>0.97698588779383799</v>
      </c>
      <c r="CJ79" s="1">
        <v>0.97714379561768605</v>
      </c>
      <c r="CK79" s="1"/>
    </row>
    <row r="80" spans="1:89" x14ac:dyDescent="0.25">
      <c r="A80" t="s">
        <v>64</v>
      </c>
      <c r="B80" s="1">
        <v>0.97661925576624198</v>
      </c>
      <c r="C80" s="1">
        <v>0.95215443404928102</v>
      </c>
      <c r="D80" s="1">
        <v>0.97723895877491995</v>
      </c>
      <c r="E80" s="1">
        <v>0.88760070631613897</v>
      </c>
      <c r="F80" s="1">
        <v>0.995363370366669</v>
      </c>
      <c r="G80" s="1">
        <v>0.99463084648253497</v>
      </c>
      <c r="H80" s="1">
        <v>0.99628358029696995</v>
      </c>
      <c r="I80" s="1">
        <v>0.93396333055134695</v>
      </c>
      <c r="J80" s="1">
        <v>0.86065243012818404</v>
      </c>
      <c r="K80" s="1">
        <v>0.93182424980768297</v>
      </c>
      <c r="L80" s="1">
        <v>0.95568633735675101</v>
      </c>
      <c r="M80" s="1">
        <v>0.97776798877627702</v>
      </c>
      <c r="N80" s="1">
        <v>0.86044197757302299</v>
      </c>
      <c r="O80" s="1">
        <v>0.86007880361780198</v>
      </c>
      <c r="P80" s="1">
        <v>0.86055154805271705</v>
      </c>
      <c r="Q80" s="1">
        <v>0.99635033603331402</v>
      </c>
      <c r="R80" s="1">
        <v>0.95438507352423596</v>
      </c>
      <c r="S80" s="1">
        <v>0.95684306301868405</v>
      </c>
      <c r="T80" s="1">
        <v>0.99624468850790304</v>
      </c>
      <c r="U80" s="1">
        <v>0.99588273504868696</v>
      </c>
      <c r="V80" s="1">
        <v>0.95737137175655895</v>
      </c>
      <c r="W80" s="1">
        <v>0.97693816604490702</v>
      </c>
      <c r="X80" s="1">
        <v>0.99948066230149701</v>
      </c>
      <c r="Y80" s="1">
        <v>0.996251235197257</v>
      </c>
      <c r="Z80" s="1">
        <v>0.95697341822392701</v>
      </c>
      <c r="AA80" s="1">
        <v>0.95749421592659001</v>
      </c>
      <c r="AB80" s="1">
        <v>0.95287092192961098</v>
      </c>
      <c r="AC80" s="1">
        <v>0.95668047058567196</v>
      </c>
      <c r="AD80" s="1">
        <v>0.86010266539676905</v>
      </c>
      <c r="AE80" s="1">
        <v>0.86053067170126296</v>
      </c>
      <c r="AF80" s="1">
        <v>0.99617185488652704</v>
      </c>
      <c r="AG80" s="1">
        <v>0.99637773375550598</v>
      </c>
      <c r="AH80" s="1">
        <v>0.93092655628491305</v>
      </c>
      <c r="AI80" s="1">
        <v>0.86053644474420299</v>
      </c>
      <c r="AJ80" s="1">
        <v>0.99557147462975903</v>
      </c>
      <c r="AK80" s="1">
        <v>0.95654617798091401</v>
      </c>
      <c r="AL80" s="1">
        <v>0.85161240313325504</v>
      </c>
      <c r="AM80" s="1">
        <v>0.99635129794035304</v>
      </c>
      <c r="AN80" s="1">
        <v>0.92699390082314004</v>
      </c>
      <c r="AO80" s="1">
        <v>0.86009199512289303</v>
      </c>
      <c r="AP80" s="1">
        <v>0.88784382483367597</v>
      </c>
      <c r="AQ80" s="1">
        <v>0.99571077661448604</v>
      </c>
      <c r="AR80" s="1">
        <v>0.86003735847347196</v>
      </c>
      <c r="AS80" s="1">
        <v>0.93434797049309304</v>
      </c>
      <c r="AT80" s="1">
        <v>0.86057845605629701</v>
      </c>
      <c r="AU80" s="1">
        <v>0.86064708399706402</v>
      </c>
      <c r="AV80" s="1">
        <v>0.95678419917178603</v>
      </c>
      <c r="AW80" s="1">
        <v>0.95681637600911995</v>
      </c>
      <c r="AX80" s="1">
        <v>0.95700123195206499</v>
      </c>
      <c r="AY80" s="1">
        <v>0.99611248767003802</v>
      </c>
      <c r="AZ80" s="1">
        <v>0.99581091270385302</v>
      </c>
      <c r="BA80" s="1">
        <v>0.99595263599257999</v>
      </c>
      <c r="BB80" s="1">
        <v>0.88824450199396499</v>
      </c>
      <c r="BC80" s="1">
        <v>0.91025933835650896</v>
      </c>
      <c r="BD80" s="1">
        <v>0.99576969145738103</v>
      </c>
      <c r="BE80" s="1">
        <v>0.86054635336037599</v>
      </c>
      <c r="BF80" s="1">
        <v>0.97746714710242399</v>
      </c>
      <c r="BG80" s="1">
        <v>0.86051662245833105</v>
      </c>
      <c r="BH80" s="1">
        <v>0.95618231644129803</v>
      </c>
      <c r="BI80" s="1">
        <v>0.86071595927163702</v>
      </c>
      <c r="BJ80" s="1">
        <v>0.95255643414487401</v>
      </c>
      <c r="BK80" s="1">
        <v>0.93421002423461497</v>
      </c>
      <c r="BL80" s="1">
        <v>0.99591322105513902</v>
      </c>
      <c r="BM80" s="1">
        <v>0.95562087979891797</v>
      </c>
      <c r="BN80" s="1">
        <v>0.999985709936833</v>
      </c>
      <c r="BO80" s="1">
        <v>0.86054250433673996</v>
      </c>
      <c r="BP80" s="1">
        <v>0.97751736965812797</v>
      </c>
      <c r="BQ80" s="1">
        <v>0.86056865037716901</v>
      </c>
      <c r="BR80" s="1">
        <v>0.88852300464346201</v>
      </c>
      <c r="BS80" s="1">
        <v>0.93182440538491096</v>
      </c>
      <c r="BT80" s="1">
        <v>0.99612365570352901</v>
      </c>
      <c r="BU80" s="1">
        <v>0.88706830129756697</v>
      </c>
      <c r="BV80" s="1">
        <v>0.97473094055517695</v>
      </c>
      <c r="BW80" s="1">
        <v>0.95679304225066397</v>
      </c>
      <c r="BX80" s="1">
        <v>0.99601071481086001</v>
      </c>
      <c r="BY80" s="1">
        <v>0.95772753609265604</v>
      </c>
      <c r="BZ80" s="1">
        <v>0.86037777302582596</v>
      </c>
      <c r="CA80" s="1">
        <v>0.97740062392134996</v>
      </c>
      <c r="CB80" s="1">
        <v>1</v>
      </c>
      <c r="CC80" s="1">
        <v>0.99586980135366099</v>
      </c>
      <c r="CD80" s="1">
        <v>0.99619413352549202</v>
      </c>
      <c r="CE80" s="1">
        <v>0.95718133409664996</v>
      </c>
      <c r="CF80" s="1">
        <v>0.88812658790410004</v>
      </c>
      <c r="CG80" s="1">
        <v>0.95662087904535897</v>
      </c>
      <c r="CH80" s="1">
        <v>0.95265219723705097</v>
      </c>
      <c r="CI80" s="1">
        <v>0.99594475826694595</v>
      </c>
      <c r="CJ80" s="1">
        <v>0.99589603128572601</v>
      </c>
      <c r="CK80" s="1"/>
    </row>
    <row r="81" spans="1:89" x14ac:dyDescent="0.25">
      <c r="A81" t="s">
        <v>77</v>
      </c>
      <c r="B81" s="1">
        <v>0.97657380938191396</v>
      </c>
      <c r="C81" s="1">
        <v>0.952229538140139</v>
      </c>
      <c r="D81" s="1">
        <v>0.97707922848574003</v>
      </c>
      <c r="E81" s="1">
        <v>0.88764834416295701</v>
      </c>
      <c r="F81" s="1">
        <v>0.995099836871988</v>
      </c>
      <c r="G81" s="1">
        <v>0.99459034894661902</v>
      </c>
      <c r="H81" s="1">
        <v>0.99619098601049305</v>
      </c>
      <c r="I81" s="1">
        <v>0.93371047624741399</v>
      </c>
      <c r="J81" s="1">
        <v>0.86059835234487303</v>
      </c>
      <c r="K81" s="1">
        <v>0.93141872149979998</v>
      </c>
      <c r="L81" s="1">
        <v>0.95550406642887797</v>
      </c>
      <c r="M81" s="1">
        <v>0.97769098703344304</v>
      </c>
      <c r="N81" s="1">
        <v>0.86062608065950696</v>
      </c>
      <c r="O81" s="1">
        <v>0.86022927340861799</v>
      </c>
      <c r="P81" s="1">
        <v>0.86067970710145203</v>
      </c>
      <c r="Q81" s="1">
        <v>0.99620125730777598</v>
      </c>
      <c r="R81" s="1">
        <v>0.95440810495268502</v>
      </c>
      <c r="S81" s="1">
        <v>0.95705131937265897</v>
      </c>
      <c r="T81" s="1">
        <v>0.99890593910417402</v>
      </c>
      <c r="U81" s="1">
        <v>0.99955733737909702</v>
      </c>
      <c r="V81" s="1">
        <v>0.95761047581376302</v>
      </c>
      <c r="W81" s="1">
        <v>0.97690498976598705</v>
      </c>
      <c r="X81" s="1">
        <v>0.99574899015600804</v>
      </c>
      <c r="Y81" s="1">
        <v>0.99646675595023604</v>
      </c>
      <c r="Z81" s="1">
        <v>0.95720429460768097</v>
      </c>
      <c r="AA81" s="1">
        <v>0.95732555700702904</v>
      </c>
      <c r="AB81" s="1">
        <v>0.95239769859457302</v>
      </c>
      <c r="AC81" s="1">
        <v>0.95691342939229096</v>
      </c>
      <c r="AD81" s="1">
        <v>0.86026842412384497</v>
      </c>
      <c r="AE81" s="1">
        <v>0.86065259479525003</v>
      </c>
      <c r="AF81" s="1">
        <v>0.99951484995260298</v>
      </c>
      <c r="AG81" s="1">
        <v>0.99671230192452798</v>
      </c>
      <c r="AH81" s="1">
        <v>0.93034992450130805</v>
      </c>
      <c r="AI81" s="1">
        <v>0.86055488768479504</v>
      </c>
      <c r="AJ81" s="1">
        <v>0.99931134860278203</v>
      </c>
      <c r="AK81" s="1">
        <v>0.95686650928773798</v>
      </c>
      <c r="AL81" s="1">
        <v>0.85192482295260497</v>
      </c>
      <c r="AM81" s="1">
        <v>0.99607729799282096</v>
      </c>
      <c r="AN81" s="1">
        <v>0.92718463653134597</v>
      </c>
      <c r="AO81" s="1">
        <v>0.86027409410514999</v>
      </c>
      <c r="AP81" s="1">
        <v>0.88800913222321798</v>
      </c>
      <c r="AQ81" s="1">
        <v>0.99812490985143498</v>
      </c>
      <c r="AR81" s="1">
        <v>0.86020274827179199</v>
      </c>
      <c r="AS81" s="1">
        <v>0.93427056629342198</v>
      </c>
      <c r="AT81" s="1">
        <v>0.86061143096107195</v>
      </c>
      <c r="AU81" s="1">
        <v>0.860626285388021</v>
      </c>
      <c r="AV81" s="1">
        <v>0.95704526949608504</v>
      </c>
      <c r="AW81" s="1">
        <v>0.95663604810498803</v>
      </c>
      <c r="AX81" s="1">
        <v>0.95725859608515296</v>
      </c>
      <c r="AY81" s="1">
        <v>0.99567296440680897</v>
      </c>
      <c r="AZ81" s="1">
        <v>0.99989662252525602</v>
      </c>
      <c r="BA81" s="1">
        <v>0.99988023985450503</v>
      </c>
      <c r="BB81" s="1">
        <v>0.88833235468292204</v>
      </c>
      <c r="BC81" s="1">
        <v>0.91054202528718897</v>
      </c>
      <c r="BD81" s="1">
        <v>0.99989154031217897</v>
      </c>
      <c r="BE81" s="1">
        <v>0.860666234716709</v>
      </c>
      <c r="BF81" s="1">
        <v>0.97725725542074404</v>
      </c>
      <c r="BG81" s="1">
        <v>0.86050691309454697</v>
      </c>
      <c r="BH81" s="1">
        <v>0.955973649127972</v>
      </c>
      <c r="BI81" s="1">
        <v>0.86088034867201202</v>
      </c>
      <c r="BJ81" s="1">
        <v>0.95261101237850998</v>
      </c>
      <c r="BK81" s="1">
        <v>0.93407524153732402</v>
      </c>
      <c r="BL81" s="1">
        <v>0.99954562070167297</v>
      </c>
      <c r="BM81" s="1">
        <v>0.95551918542909398</v>
      </c>
      <c r="BN81" s="1">
        <v>0.99589559313298703</v>
      </c>
      <c r="BO81" s="1">
        <v>0.86050783644624995</v>
      </c>
      <c r="BP81" s="1">
        <v>0.97734618329867295</v>
      </c>
      <c r="BQ81" s="1">
        <v>0.86069199269489804</v>
      </c>
      <c r="BR81" s="1">
        <v>0.88855808607040898</v>
      </c>
      <c r="BS81" s="1">
        <v>0.93123508155364698</v>
      </c>
      <c r="BT81" s="1">
        <v>0.99564752484269103</v>
      </c>
      <c r="BU81" s="1">
        <v>0.88728349804143103</v>
      </c>
      <c r="BV81" s="1">
        <v>0.97433095478262999</v>
      </c>
      <c r="BW81" s="1">
        <v>0.95706130911798903</v>
      </c>
      <c r="BX81" s="1">
        <v>0.99954491985165805</v>
      </c>
      <c r="BY81" s="1">
        <v>0.95751884715040503</v>
      </c>
      <c r="BZ81" s="1">
        <v>0.860545062695103</v>
      </c>
      <c r="CA81" s="1">
        <v>0.97704357512731099</v>
      </c>
      <c r="CB81" s="1">
        <v>0.99586980135366099</v>
      </c>
      <c r="CC81" s="1">
        <v>1</v>
      </c>
      <c r="CD81" s="1">
        <v>0.99617527418726803</v>
      </c>
      <c r="CE81" s="1">
        <v>0.95699628749939003</v>
      </c>
      <c r="CF81" s="1">
        <v>0.88833113175052203</v>
      </c>
      <c r="CG81" s="1">
        <v>0.95691324114962895</v>
      </c>
      <c r="CH81" s="1">
        <v>0.95248941477181004</v>
      </c>
      <c r="CI81" s="1">
        <v>0.99562580050486904</v>
      </c>
      <c r="CJ81" s="1">
        <v>0.99999177083597202</v>
      </c>
      <c r="CK81" s="1"/>
    </row>
    <row r="82" spans="1:89" x14ac:dyDescent="0.25">
      <c r="A82" t="s">
        <v>78</v>
      </c>
      <c r="B82" s="1">
        <v>0.97675463241760596</v>
      </c>
      <c r="C82" s="1">
        <v>0.952082177351251</v>
      </c>
      <c r="D82" s="1">
        <v>0.97734365483627395</v>
      </c>
      <c r="E82" s="1">
        <v>0.88754007052829498</v>
      </c>
      <c r="F82" s="1">
        <v>0.99530489591277804</v>
      </c>
      <c r="G82" s="1">
        <v>0.99479226045199498</v>
      </c>
      <c r="H82" s="1">
        <v>0.99637574124541695</v>
      </c>
      <c r="I82" s="1">
        <v>0.93404097464285296</v>
      </c>
      <c r="J82" s="1">
        <v>0.86071926172056901</v>
      </c>
      <c r="K82" s="1">
        <v>0.93203363533771499</v>
      </c>
      <c r="L82" s="1">
        <v>0.95581788897445197</v>
      </c>
      <c r="M82" s="1">
        <v>0.97785045002809401</v>
      </c>
      <c r="N82" s="1">
        <v>0.86051980000319395</v>
      </c>
      <c r="O82" s="1">
        <v>0.86004328596569302</v>
      </c>
      <c r="P82" s="1">
        <v>0.86061516837131402</v>
      </c>
      <c r="Q82" s="1">
        <v>0.99992260014452194</v>
      </c>
      <c r="R82" s="1">
        <v>0.95458743394735801</v>
      </c>
      <c r="S82" s="1">
        <v>0.95684648034303799</v>
      </c>
      <c r="T82" s="1">
        <v>0.99671211929301395</v>
      </c>
      <c r="U82" s="1">
        <v>0.99627891728525697</v>
      </c>
      <c r="V82" s="1">
        <v>0.95743776363598798</v>
      </c>
      <c r="W82" s="1">
        <v>0.97707092038424403</v>
      </c>
      <c r="X82" s="1">
        <v>0.99628872329487805</v>
      </c>
      <c r="Y82" s="1">
        <v>0.99673261278260805</v>
      </c>
      <c r="Z82" s="1">
        <v>0.95702300236882099</v>
      </c>
      <c r="AA82" s="1">
        <v>0.95747499802779901</v>
      </c>
      <c r="AB82" s="1">
        <v>0.95244763172690805</v>
      </c>
      <c r="AC82" s="1">
        <v>0.956731369640615</v>
      </c>
      <c r="AD82" s="1">
        <v>0.86009655634165205</v>
      </c>
      <c r="AE82" s="1">
        <v>0.86061071007302903</v>
      </c>
      <c r="AF82" s="1">
        <v>0.99647543477751999</v>
      </c>
      <c r="AG82" s="1">
        <v>0.99666319776307299</v>
      </c>
      <c r="AH82" s="1">
        <v>0.93098859841387205</v>
      </c>
      <c r="AI82" s="1">
        <v>0.86066534761722202</v>
      </c>
      <c r="AJ82" s="1">
        <v>0.99597676985999595</v>
      </c>
      <c r="AK82" s="1">
        <v>0.956704800647739</v>
      </c>
      <c r="AL82" s="1">
        <v>0.851807679699219</v>
      </c>
      <c r="AM82" s="1">
        <v>0.996383949171192</v>
      </c>
      <c r="AN82" s="1">
        <v>0.92719716778953098</v>
      </c>
      <c r="AO82" s="1">
        <v>0.86008662868695096</v>
      </c>
      <c r="AP82" s="1">
        <v>0.88785383885676195</v>
      </c>
      <c r="AQ82" s="1">
        <v>0.99621427949213304</v>
      </c>
      <c r="AR82" s="1">
        <v>0.86008939481467395</v>
      </c>
      <c r="AS82" s="1">
        <v>0.93436419346861099</v>
      </c>
      <c r="AT82" s="1">
        <v>0.86059198573465501</v>
      </c>
      <c r="AU82" s="1">
        <v>0.86071744623684499</v>
      </c>
      <c r="AV82" s="1">
        <v>0.95685259617750795</v>
      </c>
      <c r="AW82" s="1">
        <v>0.95676851158713405</v>
      </c>
      <c r="AX82" s="1">
        <v>0.95703948869808997</v>
      </c>
      <c r="AY82" s="1">
        <v>0.995879533129301</v>
      </c>
      <c r="AZ82" s="1">
        <v>0.99613425697952496</v>
      </c>
      <c r="BA82" s="1">
        <v>0.99623719516014897</v>
      </c>
      <c r="BB82" s="1">
        <v>0.88817035866606997</v>
      </c>
      <c r="BC82" s="1">
        <v>0.91057062709256997</v>
      </c>
      <c r="BD82" s="1">
        <v>0.99615001639727296</v>
      </c>
      <c r="BE82" s="1">
        <v>0.860628297976884</v>
      </c>
      <c r="BF82" s="1">
        <v>0.97767739408513799</v>
      </c>
      <c r="BG82" s="1">
        <v>0.86046797276495202</v>
      </c>
      <c r="BH82" s="1">
        <v>0.95622309189099097</v>
      </c>
      <c r="BI82" s="1">
        <v>0.86067846577811902</v>
      </c>
      <c r="BJ82" s="1">
        <v>0.95244010491556796</v>
      </c>
      <c r="BK82" s="1">
        <v>0.93425048629852103</v>
      </c>
      <c r="BL82" s="1">
        <v>0.99632588715552495</v>
      </c>
      <c r="BM82" s="1">
        <v>0.95580486850030599</v>
      </c>
      <c r="BN82" s="1">
        <v>0.99640703834090905</v>
      </c>
      <c r="BO82" s="1">
        <v>0.860678790119907</v>
      </c>
      <c r="BP82" s="1">
        <v>0.97754577410628796</v>
      </c>
      <c r="BQ82" s="1">
        <v>0.860646026577225</v>
      </c>
      <c r="BR82" s="1">
        <v>0.88849860181795404</v>
      </c>
      <c r="BS82" s="1">
        <v>0.93184740065401095</v>
      </c>
      <c r="BT82" s="1">
        <v>0.99599241030489305</v>
      </c>
      <c r="BU82" s="1">
        <v>0.88709299010667997</v>
      </c>
      <c r="BV82" s="1">
        <v>0.97467366910798803</v>
      </c>
      <c r="BW82" s="1">
        <v>0.956869792294337</v>
      </c>
      <c r="BX82" s="1">
        <v>0.99644609539922202</v>
      </c>
      <c r="BY82" s="1">
        <v>0.957700846631095</v>
      </c>
      <c r="BZ82" s="1">
        <v>0.86045083265074496</v>
      </c>
      <c r="CA82" s="1">
        <v>0.97741058765136901</v>
      </c>
      <c r="CB82" s="1">
        <v>0.99619413352549202</v>
      </c>
      <c r="CC82" s="1">
        <v>0.99617527418726803</v>
      </c>
      <c r="CD82" s="1">
        <v>1</v>
      </c>
      <c r="CE82" s="1">
        <v>0.95715163097449996</v>
      </c>
      <c r="CF82" s="1">
        <v>0.888104899701331</v>
      </c>
      <c r="CG82" s="1">
        <v>0.95671988438623701</v>
      </c>
      <c r="CH82" s="1">
        <v>0.952440146068251</v>
      </c>
      <c r="CI82" s="1">
        <v>0.99597408694781497</v>
      </c>
      <c r="CJ82" s="1">
        <v>0.99620435744997204</v>
      </c>
      <c r="CK82" s="1"/>
    </row>
    <row r="83" spans="1:89" x14ac:dyDescent="0.25">
      <c r="A83" t="s">
        <v>79</v>
      </c>
      <c r="B83" s="1">
        <v>0.95829488608844104</v>
      </c>
      <c r="C83" s="1">
        <v>0.951333333858004</v>
      </c>
      <c r="D83" s="1">
        <v>0.95819201322351799</v>
      </c>
      <c r="E83" s="1">
        <v>0.88968058083964796</v>
      </c>
      <c r="F83" s="1">
        <v>0.95744403490565499</v>
      </c>
      <c r="G83" s="1">
        <v>0.95715139332136601</v>
      </c>
      <c r="H83" s="1">
        <v>0.95695767686744704</v>
      </c>
      <c r="I83" s="1">
        <v>0.93798164738107803</v>
      </c>
      <c r="J83" s="1">
        <v>0.861448139686667</v>
      </c>
      <c r="K83" s="1">
        <v>0.93411093424446701</v>
      </c>
      <c r="L83" s="1">
        <v>0.96621756008420101</v>
      </c>
      <c r="M83" s="1">
        <v>0.95909132914150996</v>
      </c>
      <c r="N83" s="1">
        <v>0.86185875119226896</v>
      </c>
      <c r="O83" s="1">
        <v>0.86193757953008798</v>
      </c>
      <c r="P83" s="1">
        <v>0.86164006865913101</v>
      </c>
      <c r="Q83" s="1">
        <v>0.95729930815288</v>
      </c>
      <c r="R83" s="1">
        <v>0.96550920491324499</v>
      </c>
      <c r="S83" s="1">
        <v>0.97824110514540896</v>
      </c>
      <c r="T83" s="1">
        <v>0.95770134479072899</v>
      </c>
      <c r="U83" s="1">
        <v>0.95691959703355101</v>
      </c>
      <c r="V83" s="1">
        <v>0.97840332568801303</v>
      </c>
      <c r="W83" s="1">
        <v>0.95880493077435103</v>
      </c>
      <c r="X83" s="1">
        <v>0.95819784901136096</v>
      </c>
      <c r="Y83" s="1">
        <v>0.95672631552493403</v>
      </c>
      <c r="Z83" s="1">
        <v>0.97816260215736694</v>
      </c>
      <c r="AA83" s="1">
        <v>0.97973671646517702</v>
      </c>
      <c r="AB83" s="1">
        <v>0.951817592714719</v>
      </c>
      <c r="AC83" s="1">
        <v>0.97778478273094405</v>
      </c>
      <c r="AD83" s="1">
        <v>0.86186047811990996</v>
      </c>
      <c r="AE83" s="1">
        <v>0.861527152439584</v>
      </c>
      <c r="AF83" s="1">
        <v>0.95782053886888796</v>
      </c>
      <c r="AG83" s="1">
        <v>0.95716652457735796</v>
      </c>
      <c r="AH83" s="1">
        <v>0.93293109501923199</v>
      </c>
      <c r="AI83" s="1">
        <v>0.86180466670427602</v>
      </c>
      <c r="AJ83" s="1">
        <v>0.95648366918344796</v>
      </c>
      <c r="AK83" s="1">
        <v>0.97808975584924795</v>
      </c>
      <c r="AL83" s="1">
        <v>0.85194102346721501</v>
      </c>
      <c r="AM83" s="1">
        <v>0.95781213543561905</v>
      </c>
      <c r="AN83" s="1">
        <v>0.93031576508899505</v>
      </c>
      <c r="AO83" s="1">
        <v>0.86184195887496795</v>
      </c>
      <c r="AP83" s="1">
        <v>0.89020197186422401</v>
      </c>
      <c r="AQ83" s="1">
        <v>0.95908811519938997</v>
      </c>
      <c r="AR83" s="1">
        <v>0.861797058062857</v>
      </c>
      <c r="AS83" s="1">
        <v>0.93828644858537602</v>
      </c>
      <c r="AT83" s="1">
        <v>0.86188256334703905</v>
      </c>
      <c r="AU83" s="1">
        <v>0.86144140662138802</v>
      </c>
      <c r="AV83" s="1">
        <v>0.97822439823403595</v>
      </c>
      <c r="AW83" s="1">
        <v>0.97897054524580995</v>
      </c>
      <c r="AX83" s="1">
        <v>0.97828143900502496</v>
      </c>
      <c r="AY83" s="1">
        <v>0.95717139910416604</v>
      </c>
      <c r="AZ83" s="1">
        <v>0.95719582470041298</v>
      </c>
      <c r="BA83" s="1">
        <v>0.95715996215116494</v>
      </c>
      <c r="BB83" s="1">
        <v>0.89032241670538304</v>
      </c>
      <c r="BC83" s="1">
        <v>0.913299506210556</v>
      </c>
      <c r="BD83" s="1">
        <v>0.95701834659009599</v>
      </c>
      <c r="BE83" s="1">
        <v>0.86153204999762401</v>
      </c>
      <c r="BF83" s="1">
        <v>0.95838004630742302</v>
      </c>
      <c r="BG83" s="1">
        <v>0.86170589239612305</v>
      </c>
      <c r="BH83" s="1">
        <v>0.97473221087137796</v>
      </c>
      <c r="BI83" s="1">
        <v>0.86160283330836296</v>
      </c>
      <c r="BJ83" s="1">
        <v>0.95197418174597404</v>
      </c>
      <c r="BK83" s="1">
        <v>0.93783220155798896</v>
      </c>
      <c r="BL83" s="1">
        <v>0.95698118213477201</v>
      </c>
      <c r="BM83" s="1">
        <v>0.96626453372390697</v>
      </c>
      <c r="BN83" s="1">
        <v>0.95756404491451397</v>
      </c>
      <c r="BO83" s="1">
        <v>0.86166725524003396</v>
      </c>
      <c r="BP83" s="1">
        <v>0.95879280063195904</v>
      </c>
      <c r="BQ83" s="1">
        <v>0.861600639297598</v>
      </c>
      <c r="BR83" s="1">
        <v>0.89021606432571698</v>
      </c>
      <c r="BS83" s="1">
        <v>0.93400233926367804</v>
      </c>
      <c r="BT83" s="1">
        <v>0.95703699831084599</v>
      </c>
      <c r="BU83" s="1">
        <v>0.88933669857270004</v>
      </c>
      <c r="BV83" s="1">
        <v>0.95619931724862695</v>
      </c>
      <c r="BW83" s="1">
        <v>0.97813885651237897</v>
      </c>
      <c r="BX83" s="1">
        <v>0.95733742969616398</v>
      </c>
      <c r="BY83" s="1">
        <v>0.99916956479051</v>
      </c>
      <c r="BZ83" s="1">
        <v>0.86179327136635897</v>
      </c>
      <c r="CA83" s="1">
        <v>0.95862482505551205</v>
      </c>
      <c r="CB83" s="1">
        <v>0.95718133409664996</v>
      </c>
      <c r="CC83" s="1">
        <v>0.95699628749939003</v>
      </c>
      <c r="CD83" s="1">
        <v>0.95715163097449996</v>
      </c>
      <c r="CE83" s="1">
        <v>1</v>
      </c>
      <c r="CF83" s="1">
        <v>0.89048037496521704</v>
      </c>
      <c r="CG83" s="1">
        <v>0.97810153358696605</v>
      </c>
      <c r="CH83" s="1">
        <v>0.95197130911133998</v>
      </c>
      <c r="CI83" s="1">
        <v>0.95688701636780205</v>
      </c>
      <c r="CJ83" s="1">
        <v>0.95705185698281303</v>
      </c>
      <c r="CK83" s="1"/>
    </row>
    <row r="84" spans="1:89" x14ac:dyDescent="0.25">
      <c r="A84" t="s">
        <v>80</v>
      </c>
      <c r="B84" s="1">
        <v>0.88882197077464598</v>
      </c>
      <c r="C84" s="1">
        <v>0.88787275794742304</v>
      </c>
      <c r="D84" s="1">
        <v>0.88928789013698595</v>
      </c>
      <c r="E84" s="1">
        <v>0.94397771937016195</v>
      </c>
      <c r="F84" s="1">
        <v>0.89117114047402801</v>
      </c>
      <c r="G84" s="1">
        <v>0.88801431641088002</v>
      </c>
      <c r="H84" s="1">
        <v>0.88850968761625204</v>
      </c>
      <c r="I84" s="1">
        <v>0.88944244760717694</v>
      </c>
      <c r="J84" s="1">
        <v>0.86675428361225704</v>
      </c>
      <c r="K84" s="1">
        <v>0.89268413441757</v>
      </c>
      <c r="L84" s="1">
        <v>0.89193762688436695</v>
      </c>
      <c r="M84" s="1">
        <v>0.89012341393684402</v>
      </c>
      <c r="N84" s="1">
        <v>0.86769103956040605</v>
      </c>
      <c r="O84" s="1">
        <v>0.86833925527919797</v>
      </c>
      <c r="P84" s="1">
        <v>0.86733260602094597</v>
      </c>
      <c r="Q84" s="1">
        <v>0.88840433433647403</v>
      </c>
      <c r="R84" s="1">
        <v>0.89004623225715096</v>
      </c>
      <c r="S84" s="1">
        <v>0.89037202017556305</v>
      </c>
      <c r="T84" s="1">
        <v>0.88894921936711302</v>
      </c>
      <c r="U84" s="1">
        <v>0.88827166411042902</v>
      </c>
      <c r="V84" s="1">
        <v>0.89188003368820201</v>
      </c>
      <c r="W84" s="1">
        <v>0.890243112516105</v>
      </c>
      <c r="X84" s="1">
        <v>0.89053194026135096</v>
      </c>
      <c r="Y84" s="1">
        <v>0.88839776254645697</v>
      </c>
      <c r="Z84" s="1">
        <v>0.89054547991071398</v>
      </c>
      <c r="AA84" s="1">
        <v>0.89195160240584903</v>
      </c>
      <c r="AB84" s="1">
        <v>0.88744012182230403</v>
      </c>
      <c r="AC84" s="1">
        <v>0.89063404952606895</v>
      </c>
      <c r="AD84" s="1">
        <v>0.86830219405763798</v>
      </c>
      <c r="AE84" s="1">
        <v>0.86756914042031197</v>
      </c>
      <c r="AF84" s="1">
        <v>0.88963079080695195</v>
      </c>
      <c r="AG84" s="1">
        <v>0.88876535327896999</v>
      </c>
      <c r="AH84" s="1">
        <v>0.89243413019547702</v>
      </c>
      <c r="AI84" s="1">
        <v>0.86790979017480896</v>
      </c>
      <c r="AJ84" s="1">
        <v>0.88847621376152397</v>
      </c>
      <c r="AK84" s="1">
        <v>0.89056896094375504</v>
      </c>
      <c r="AL84" s="1">
        <v>0.85141855433426605</v>
      </c>
      <c r="AM84" s="1">
        <v>0.89032148852923598</v>
      </c>
      <c r="AN84" s="1">
        <v>0.89430424480733195</v>
      </c>
      <c r="AO84" s="1">
        <v>0.86811044948164495</v>
      </c>
      <c r="AP84" s="1">
        <v>0.99990999736552599</v>
      </c>
      <c r="AQ84" s="1">
        <v>0.89130215893144704</v>
      </c>
      <c r="AR84" s="1">
        <v>0.86768038627779198</v>
      </c>
      <c r="AS84" s="1">
        <v>0.88904128397876803</v>
      </c>
      <c r="AT84" s="1">
        <v>0.86786315598485197</v>
      </c>
      <c r="AU84" s="1">
        <v>0.86675240462868197</v>
      </c>
      <c r="AV84" s="1">
        <v>0.89051101099557695</v>
      </c>
      <c r="AW84" s="1">
        <v>0.89082664148004098</v>
      </c>
      <c r="AX84" s="1">
        <v>0.89048122123429896</v>
      </c>
      <c r="AY84" s="1">
        <v>0.88865414441989099</v>
      </c>
      <c r="AZ84" s="1">
        <v>0.88835288013306501</v>
      </c>
      <c r="BA84" s="1">
        <v>0.88847374261607803</v>
      </c>
      <c r="BB84" s="1">
        <v>0.94623915771431999</v>
      </c>
      <c r="BC84" s="1">
        <v>0.88980388262212495</v>
      </c>
      <c r="BD84" s="1">
        <v>0.888334571483687</v>
      </c>
      <c r="BE84" s="1">
        <v>0.86760884891693502</v>
      </c>
      <c r="BF84" s="1">
        <v>0.88995928044227701</v>
      </c>
      <c r="BG84" s="1">
        <v>0.86799583133536395</v>
      </c>
      <c r="BH84" s="1">
        <v>0.88918323537219002</v>
      </c>
      <c r="BI84" s="1">
        <v>0.86750222040101499</v>
      </c>
      <c r="BJ84" s="1">
        <v>0.88843756439133503</v>
      </c>
      <c r="BK84" s="1">
        <v>0.889118123810129</v>
      </c>
      <c r="BL84" s="1">
        <v>0.88829099631680097</v>
      </c>
      <c r="BM84" s="1">
        <v>0.89132898549741102</v>
      </c>
      <c r="BN84" s="1">
        <v>0.88902247599154605</v>
      </c>
      <c r="BO84" s="1">
        <v>0.86723774956033595</v>
      </c>
      <c r="BP84" s="1">
        <v>0.89020436676217296</v>
      </c>
      <c r="BQ84" s="1">
        <v>0.86766193953111104</v>
      </c>
      <c r="BR84" s="1">
        <v>0.946030094323139</v>
      </c>
      <c r="BS84" s="1">
        <v>0.89253662447877702</v>
      </c>
      <c r="BT84" s="1">
        <v>0.88842401944816796</v>
      </c>
      <c r="BU84" s="1">
        <v>0.99990270220107602</v>
      </c>
      <c r="BV84" s="1">
        <v>0.88968318303518601</v>
      </c>
      <c r="BW84" s="1">
        <v>0.89054503138364205</v>
      </c>
      <c r="BX84" s="1">
        <v>0.88987686121868603</v>
      </c>
      <c r="BY84" s="1">
        <v>0.89040398470089099</v>
      </c>
      <c r="BZ84" s="1">
        <v>0.86774051053044399</v>
      </c>
      <c r="CA84" s="1">
        <v>0.88915435583767999</v>
      </c>
      <c r="CB84" s="1">
        <v>0.88812658790410004</v>
      </c>
      <c r="CC84" s="1">
        <v>0.88833113175052203</v>
      </c>
      <c r="CD84" s="1">
        <v>0.888104899701331</v>
      </c>
      <c r="CE84" s="1">
        <v>0.89048037496521704</v>
      </c>
      <c r="CF84" s="1">
        <v>1</v>
      </c>
      <c r="CG84" s="1">
        <v>0.89030578321020404</v>
      </c>
      <c r="CH84" s="1">
        <v>0.88879640329336995</v>
      </c>
      <c r="CI84" s="1">
        <v>0.88815094474799205</v>
      </c>
      <c r="CJ84" s="1">
        <v>0.88816504690509701</v>
      </c>
      <c r="CK84" s="1"/>
    </row>
    <row r="85" spans="1:89" x14ac:dyDescent="0.25">
      <c r="A85" t="s">
        <v>81</v>
      </c>
      <c r="B85" s="1">
        <v>0.95804650546319003</v>
      </c>
      <c r="C85" s="1">
        <v>0.95070111662987999</v>
      </c>
      <c r="D85" s="1">
        <v>0.95791644657010999</v>
      </c>
      <c r="E85" s="1">
        <v>0.88962074666006097</v>
      </c>
      <c r="F85" s="1">
        <v>0.957149197535762</v>
      </c>
      <c r="G85" s="1">
        <v>0.95664708758935502</v>
      </c>
      <c r="H85" s="1">
        <v>0.956778431752348</v>
      </c>
      <c r="I85" s="1">
        <v>0.93914780216135396</v>
      </c>
      <c r="J85" s="1">
        <v>0.86122217950008495</v>
      </c>
      <c r="K85" s="1">
        <v>0.93451689564541995</v>
      </c>
      <c r="L85" s="1">
        <v>0.96623962284051801</v>
      </c>
      <c r="M85" s="1">
        <v>0.95837436770238504</v>
      </c>
      <c r="N85" s="1">
        <v>0.86144861071568701</v>
      </c>
      <c r="O85" s="1">
        <v>0.86131904118634695</v>
      </c>
      <c r="P85" s="1">
        <v>0.86126446389299105</v>
      </c>
      <c r="Q85" s="1">
        <v>0.95678620226105704</v>
      </c>
      <c r="R85" s="1">
        <v>0.96533131469727596</v>
      </c>
      <c r="S85" s="1">
        <v>0.99973722675688503</v>
      </c>
      <c r="T85" s="1">
        <v>0.95727146056149903</v>
      </c>
      <c r="U85" s="1">
        <v>0.95687822411811596</v>
      </c>
      <c r="V85" s="1">
        <v>0.999779736813731</v>
      </c>
      <c r="W85" s="1">
        <v>0.95862006516814802</v>
      </c>
      <c r="X85" s="1">
        <v>0.95735904331101296</v>
      </c>
      <c r="Y85" s="1">
        <v>0.95663399429429996</v>
      </c>
      <c r="Z85" s="1">
        <v>0.99960051500232805</v>
      </c>
      <c r="AA85" s="1">
        <v>0.97557304529612998</v>
      </c>
      <c r="AB85" s="1">
        <v>0.95119114839421803</v>
      </c>
      <c r="AC85" s="1">
        <v>0.99968531368657898</v>
      </c>
      <c r="AD85" s="1">
        <v>0.86134493022417702</v>
      </c>
      <c r="AE85" s="1">
        <v>0.86122456390750302</v>
      </c>
      <c r="AF85" s="1">
        <v>0.95740567875897598</v>
      </c>
      <c r="AG85" s="1">
        <v>0.95685568403647503</v>
      </c>
      <c r="AH85" s="1">
        <v>0.93295326042632598</v>
      </c>
      <c r="AI85" s="1">
        <v>0.86188803432265304</v>
      </c>
      <c r="AJ85" s="1">
        <v>0.95637250175617405</v>
      </c>
      <c r="AK85" s="1">
        <v>0.99946923512511499</v>
      </c>
      <c r="AL85" s="1">
        <v>0.85218684864475402</v>
      </c>
      <c r="AM85" s="1">
        <v>0.95737424382921699</v>
      </c>
      <c r="AN85" s="1">
        <v>0.93088122600788803</v>
      </c>
      <c r="AO85" s="1">
        <v>0.86130782889816904</v>
      </c>
      <c r="AP85" s="1">
        <v>0.89027197650346501</v>
      </c>
      <c r="AQ85" s="1">
        <v>0.95864826552653304</v>
      </c>
      <c r="AR85" s="1">
        <v>0.861290165541445</v>
      </c>
      <c r="AS85" s="1">
        <v>0.939923329190401</v>
      </c>
      <c r="AT85" s="1">
        <v>0.86139308437067696</v>
      </c>
      <c r="AU85" s="1">
        <v>0.86121566032661101</v>
      </c>
      <c r="AV85" s="1">
        <v>0.99966651039495502</v>
      </c>
      <c r="AW85" s="1">
        <v>0.97513145888450203</v>
      </c>
      <c r="AX85" s="1">
        <v>0.99969531466498796</v>
      </c>
      <c r="AY85" s="1">
        <v>0.95673862464656001</v>
      </c>
      <c r="AZ85" s="1">
        <v>0.95694187374473205</v>
      </c>
      <c r="BA85" s="1">
        <v>0.95697333042018495</v>
      </c>
      <c r="BB85" s="1">
        <v>0.89002809025106699</v>
      </c>
      <c r="BC85" s="1">
        <v>0.91268296321786602</v>
      </c>
      <c r="BD85" s="1">
        <v>0.95692166687538605</v>
      </c>
      <c r="BE85" s="1">
        <v>0.86121132347082296</v>
      </c>
      <c r="BF85" s="1">
        <v>0.95827923586977903</v>
      </c>
      <c r="BG85" s="1">
        <v>0.86122575569942095</v>
      </c>
      <c r="BH85" s="1">
        <v>0.97201968943414896</v>
      </c>
      <c r="BI85" s="1">
        <v>0.86128080841139698</v>
      </c>
      <c r="BJ85" s="1">
        <v>0.95115596598645402</v>
      </c>
      <c r="BK85" s="1">
        <v>0.93946052932806601</v>
      </c>
      <c r="BL85" s="1">
        <v>0.95691857880790998</v>
      </c>
      <c r="BM85" s="1">
        <v>0.96623387010050599</v>
      </c>
      <c r="BN85" s="1">
        <v>0.95690346285066996</v>
      </c>
      <c r="BO85" s="1">
        <v>0.86190395069853099</v>
      </c>
      <c r="BP85" s="1">
        <v>0.95817967270181603</v>
      </c>
      <c r="BQ85" s="1">
        <v>0.86124629766243399</v>
      </c>
      <c r="BR85" s="1">
        <v>0.89023625332186596</v>
      </c>
      <c r="BS85" s="1">
        <v>0.93444974520968904</v>
      </c>
      <c r="BT85" s="1">
        <v>0.95691994805847702</v>
      </c>
      <c r="BU85" s="1">
        <v>0.88943198018847902</v>
      </c>
      <c r="BV85" s="1">
        <v>0.95539060521212904</v>
      </c>
      <c r="BW85" s="1">
        <v>0.999650386043197</v>
      </c>
      <c r="BX85" s="1">
        <v>0.95732944029821998</v>
      </c>
      <c r="BY85" s="1">
        <v>0.97841557635069898</v>
      </c>
      <c r="BZ85" s="1">
        <v>0.86143225146210001</v>
      </c>
      <c r="CA85" s="1">
        <v>0.95799511730999598</v>
      </c>
      <c r="CB85" s="1">
        <v>0.95662087904535897</v>
      </c>
      <c r="CC85" s="1">
        <v>0.95691324114962895</v>
      </c>
      <c r="CD85" s="1">
        <v>0.95671988438623701</v>
      </c>
      <c r="CE85" s="1">
        <v>0.97810153358696605</v>
      </c>
      <c r="CF85" s="1">
        <v>0.89030578321020404</v>
      </c>
      <c r="CG85" s="1">
        <v>1</v>
      </c>
      <c r="CH85" s="1">
        <v>0.95141965428751496</v>
      </c>
      <c r="CI85" s="1">
        <v>0.95686103364461295</v>
      </c>
      <c r="CJ85" s="1">
        <v>0.95696312810631101</v>
      </c>
      <c r="CK85" s="1"/>
    </row>
    <row r="86" spans="1:89" x14ac:dyDescent="0.25">
      <c r="A86" t="s">
        <v>82</v>
      </c>
      <c r="B86" s="1">
        <v>0.95150293672109099</v>
      </c>
      <c r="C86" s="1">
        <v>0.99529654764557896</v>
      </c>
      <c r="D86" s="1">
        <v>0.95138751579314995</v>
      </c>
      <c r="E86" s="1">
        <v>0.88878109113808701</v>
      </c>
      <c r="F86" s="1">
        <v>0.95300152387202897</v>
      </c>
      <c r="G86" s="1">
        <v>0.95249167257550005</v>
      </c>
      <c r="H86" s="1">
        <v>0.95256400367511795</v>
      </c>
      <c r="I86" s="1">
        <v>0.93355362980668899</v>
      </c>
      <c r="J86" s="1">
        <v>0.86184051206057199</v>
      </c>
      <c r="K86" s="1">
        <v>0.93151937289381903</v>
      </c>
      <c r="L86" s="1">
        <v>0.95073439581335295</v>
      </c>
      <c r="M86" s="1">
        <v>0.95193113393742501</v>
      </c>
      <c r="N86" s="1">
        <v>0.86227631277358097</v>
      </c>
      <c r="O86" s="1">
        <v>0.86172100126227802</v>
      </c>
      <c r="P86" s="1">
        <v>0.86191222596697104</v>
      </c>
      <c r="Q86" s="1">
        <v>0.95250789750147902</v>
      </c>
      <c r="R86" s="1">
        <v>0.95002746190710796</v>
      </c>
      <c r="S86" s="1">
        <v>0.95132033949766004</v>
      </c>
      <c r="T86" s="1">
        <v>0.95285732792282196</v>
      </c>
      <c r="U86" s="1">
        <v>0.95243556052732703</v>
      </c>
      <c r="V86" s="1">
        <v>0.95174102406887096</v>
      </c>
      <c r="W86" s="1">
        <v>0.95204076540335802</v>
      </c>
      <c r="X86" s="1">
        <v>0.95338361231178304</v>
      </c>
      <c r="Y86" s="1">
        <v>0.95256143808383498</v>
      </c>
      <c r="Z86" s="1">
        <v>0.95150150786719401</v>
      </c>
      <c r="AA86" s="1">
        <v>0.95248869393612001</v>
      </c>
      <c r="AB86" s="1">
        <v>0.99438429033786502</v>
      </c>
      <c r="AC86" s="1">
        <v>0.95112200746763498</v>
      </c>
      <c r="AD86" s="1">
        <v>0.86170597614188005</v>
      </c>
      <c r="AE86" s="1">
        <v>0.86185553829177497</v>
      </c>
      <c r="AF86" s="1">
        <v>0.95310685288048502</v>
      </c>
      <c r="AG86" s="1">
        <v>0.95249743334884396</v>
      </c>
      <c r="AH86" s="1">
        <v>0.93015739002456899</v>
      </c>
      <c r="AI86" s="1">
        <v>0.86216987437183101</v>
      </c>
      <c r="AJ86" s="1">
        <v>0.95219106434322898</v>
      </c>
      <c r="AK86" s="1">
        <v>0.95116945381468399</v>
      </c>
      <c r="AL86" s="1">
        <v>0.85255076719921397</v>
      </c>
      <c r="AM86" s="1">
        <v>0.95347241000842997</v>
      </c>
      <c r="AN86" s="1">
        <v>0.92763987535149195</v>
      </c>
      <c r="AO86" s="1">
        <v>0.86170968148898197</v>
      </c>
      <c r="AP86" s="1">
        <v>0.88904354146286402</v>
      </c>
      <c r="AQ86" s="1">
        <v>0.95410568829658104</v>
      </c>
      <c r="AR86" s="1">
        <v>0.86182227105915898</v>
      </c>
      <c r="AS86" s="1">
        <v>0.93387834327024299</v>
      </c>
      <c r="AT86" s="1">
        <v>0.86181675507215305</v>
      </c>
      <c r="AU86" s="1">
        <v>0.86181906658015595</v>
      </c>
      <c r="AV86" s="1">
        <v>0.95143245297954604</v>
      </c>
      <c r="AW86" s="1">
        <v>0.95199178570571497</v>
      </c>
      <c r="AX86" s="1">
        <v>0.95159023620918304</v>
      </c>
      <c r="AY86" s="1">
        <v>0.95296512260434196</v>
      </c>
      <c r="AZ86" s="1">
        <v>0.95259446845589801</v>
      </c>
      <c r="BA86" s="1">
        <v>0.95272302515299601</v>
      </c>
      <c r="BB86" s="1">
        <v>0.88920705535178901</v>
      </c>
      <c r="BC86" s="1">
        <v>0.91107195932193696</v>
      </c>
      <c r="BD86" s="1">
        <v>0.95252688480324399</v>
      </c>
      <c r="BE86" s="1">
        <v>0.86185691590894098</v>
      </c>
      <c r="BF86" s="1">
        <v>0.95151947974570605</v>
      </c>
      <c r="BG86" s="1">
        <v>0.86171423879417797</v>
      </c>
      <c r="BH86" s="1">
        <v>0.95118051627117595</v>
      </c>
      <c r="BI86" s="1">
        <v>0.86191061254451695</v>
      </c>
      <c r="BJ86" s="1">
        <v>0.99542650972819402</v>
      </c>
      <c r="BK86" s="1">
        <v>0.93353331467289302</v>
      </c>
      <c r="BL86" s="1">
        <v>0.95249695144044699</v>
      </c>
      <c r="BM86" s="1">
        <v>0.95080421174812402</v>
      </c>
      <c r="BN86" s="1">
        <v>0.95287611207218503</v>
      </c>
      <c r="BO86" s="1">
        <v>0.86211371242666901</v>
      </c>
      <c r="BP86" s="1">
        <v>0.951675593179241</v>
      </c>
      <c r="BQ86" s="1">
        <v>0.86188388351415501</v>
      </c>
      <c r="BR86" s="1">
        <v>0.88927155159385096</v>
      </c>
      <c r="BS86" s="1">
        <v>0.93128840037773897</v>
      </c>
      <c r="BT86" s="1">
        <v>0.95236248583425498</v>
      </c>
      <c r="BU86" s="1">
        <v>0.88839731051388604</v>
      </c>
      <c r="BV86" s="1">
        <v>0.94940190449546502</v>
      </c>
      <c r="BW86" s="1">
        <v>0.95141108700960997</v>
      </c>
      <c r="BX86" s="1">
        <v>0.95287257381354196</v>
      </c>
      <c r="BY86" s="1">
        <v>0.95230710543361696</v>
      </c>
      <c r="BZ86" s="1">
        <v>0.86223612957618601</v>
      </c>
      <c r="CA86" s="1">
        <v>0.95153841570128705</v>
      </c>
      <c r="CB86" s="1">
        <v>0.95265219723705097</v>
      </c>
      <c r="CC86" s="1">
        <v>0.95248941477181004</v>
      </c>
      <c r="CD86" s="1">
        <v>0.952440146068251</v>
      </c>
      <c r="CE86" s="1">
        <v>0.95197130911133998</v>
      </c>
      <c r="CF86" s="1">
        <v>0.88879640329336995</v>
      </c>
      <c r="CG86" s="1">
        <v>0.95141965428751496</v>
      </c>
      <c r="CH86" s="1">
        <v>1</v>
      </c>
      <c r="CI86" s="1">
        <v>0.95219107792909496</v>
      </c>
      <c r="CJ86" s="1">
        <v>0.95247567965080004</v>
      </c>
      <c r="CK86" s="1"/>
    </row>
    <row r="87" spans="1:89" x14ac:dyDescent="0.25">
      <c r="A87" t="s">
        <v>69</v>
      </c>
      <c r="B87" s="1">
        <v>0.97663599129419898</v>
      </c>
      <c r="C87" s="1">
        <v>0.95184122161857398</v>
      </c>
      <c r="D87" s="1">
        <v>0.97702458670932302</v>
      </c>
      <c r="E87" s="1">
        <v>0.88760616791136304</v>
      </c>
      <c r="F87" s="1">
        <v>0.99475477650313904</v>
      </c>
      <c r="G87" s="1">
        <v>0.99461754626865495</v>
      </c>
      <c r="H87" s="1">
        <v>0.99586953736091999</v>
      </c>
      <c r="I87" s="1">
        <v>0.93386421033867695</v>
      </c>
      <c r="J87" s="1">
        <v>0.86065721233280701</v>
      </c>
      <c r="K87" s="1">
        <v>0.93171786268446599</v>
      </c>
      <c r="L87" s="1">
        <v>0.95550866123566203</v>
      </c>
      <c r="M87" s="1">
        <v>0.977571983480375</v>
      </c>
      <c r="N87" s="1">
        <v>0.86044883369569203</v>
      </c>
      <c r="O87" s="1">
        <v>0.86003197279855903</v>
      </c>
      <c r="P87" s="1">
        <v>0.86055180784012797</v>
      </c>
      <c r="Q87" s="1">
        <v>0.996036557318001</v>
      </c>
      <c r="R87" s="1">
        <v>0.95423921931203604</v>
      </c>
      <c r="S87" s="1">
        <v>0.95697800205483596</v>
      </c>
      <c r="T87" s="1">
        <v>0.996208263102073</v>
      </c>
      <c r="U87" s="1">
        <v>0.99564644638131705</v>
      </c>
      <c r="V87" s="1">
        <v>0.957533159764685</v>
      </c>
      <c r="W87" s="1">
        <v>0.97700021652386404</v>
      </c>
      <c r="X87" s="1">
        <v>0.99604368065111104</v>
      </c>
      <c r="Y87" s="1">
        <v>0.99632087301318295</v>
      </c>
      <c r="Z87" s="1">
        <v>0.95710048183744101</v>
      </c>
      <c r="AA87" s="1">
        <v>0.95715254011004103</v>
      </c>
      <c r="AB87" s="1">
        <v>0.95233447851090403</v>
      </c>
      <c r="AC87" s="1">
        <v>0.95675901662801699</v>
      </c>
      <c r="AD87" s="1">
        <v>0.86008342769243895</v>
      </c>
      <c r="AE87" s="1">
        <v>0.86053993408446805</v>
      </c>
      <c r="AF87" s="1">
        <v>0.99581994642572502</v>
      </c>
      <c r="AG87" s="1">
        <v>0.99624888289615998</v>
      </c>
      <c r="AH87" s="1">
        <v>0.93067654603865202</v>
      </c>
      <c r="AI87" s="1">
        <v>0.86047219642069805</v>
      </c>
      <c r="AJ87" s="1">
        <v>0.99542747949525201</v>
      </c>
      <c r="AK87" s="1">
        <v>0.95669819590794303</v>
      </c>
      <c r="AL87" s="1">
        <v>0.85148989634593197</v>
      </c>
      <c r="AM87" s="1">
        <v>0.99598467340305297</v>
      </c>
      <c r="AN87" s="1">
        <v>0.92712391207623301</v>
      </c>
      <c r="AO87" s="1">
        <v>0.86006466205741094</v>
      </c>
      <c r="AP87" s="1">
        <v>0.88799762778844904</v>
      </c>
      <c r="AQ87" s="1">
        <v>0.99563502642331103</v>
      </c>
      <c r="AR87" s="1">
        <v>0.85999109051651501</v>
      </c>
      <c r="AS87" s="1">
        <v>0.93442261287282902</v>
      </c>
      <c r="AT87" s="1">
        <v>0.86050621238937097</v>
      </c>
      <c r="AU87" s="1">
        <v>0.86067823862012605</v>
      </c>
      <c r="AV87" s="1">
        <v>0.95689702534425602</v>
      </c>
      <c r="AW87" s="1">
        <v>0.95645396178150299</v>
      </c>
      <c r="AX87" s="1">
        <v>0.95714520133324399</v>
      </c>
      <c r="AY87" s="1">
        <v>0.99547893309351498</v>
      </c>
      <c r="AZ87" s="1">
        <v>0.99555908146282901</v>
      </c>
      <c r="BA87" s="1">
        <v>0.995660862297575</v>
      </c>
      <c r="BB87" s="1">
        <v>0.888151902189529</v>
      </c>
      <c r="BC87" s="1">
        <v>0.91047506075268403</v>
      </c>
      <c r="BD87" s="1">
        <v>0.99559531766046605</v>
      </c>
      <c r="BE87" s="1">
        <v>0.86054207855477105</v>
      </c>
      <c r="BF87" s="1">
        <v>0.97738069891900703</v>
      </c>
      <c r="BG87" s="1">
        <v>0.86040042364770797</v>
      </c>
      <c r="BH87" s="1">
        <v>0.955851990235281</v>
      </c>
      <c r="BI87" s="1">
        <v>0.860571871083745</v>
      </c>
      <c r="BJ87" s="1">
        <v>0.95219100480036301</v>
      </c>
      <c r="BK87" s="1">
        <v>0.93421968678727496</v>
      </c>
      <c r="BL87" s="1">
        <v>0.99567348269494804</v>
      </c>
      <c r="BM87" s="1">
        <v>0.95550272216619503</v>
      </c>
      <c r="BN87" s="1">
        <v>0.99613844878079105</v>
      </c>
      <c r="BO87" s="1">
        <v>0.86048944867378396</v>
      </c>
      <c r="BP87" s="1">
        <v>0.97705790604270804</v>
      </c>
      <c r="BQ87" s="1">
        <v>0.86056023539068305</v>
      </c>
      <c r="BR87" s="1">
        <v>0.88847975028436899</v>
      </c>
      <c r="BS87" s="1">
        <v>0.93172832254327798</v>
      </c>
      <c r="BT87" s="1">
        <v>0.99998881565947995</v>
      </c>
      <c r="BU87" s="1">
        <v>0.88725124129658195</v>
      </c>
      <c r="BV87" s="1">
        <v>0.97433413332569496</v>
      </c>
      <c r="BW87" s="1">
        <v>0.956941052928032</v>
      </c>
      <c r="BX87" s="1">
        <v>0.99573636352886896</v>
      </c>
      <c r="BY87" s="1">
        <v>0.957417664389143</v>
      </c>
      <c r="BZ87" s="1">
        <v>0.86036731369302399</v>
      </c>
      <c r="CA87" s="1">
        <v>0.97698588779383799</v>
      </c>
      <c r="CB87" s="1">
        <v>0.99594475826694595</v>
      </c>
      <c r="CC87" s="1">
        <v>0.99562580050486904</v>
      </c>
      <c r="CD87" s="1">
        <v>0.99597408694781497</v>
      </c>
      <c r="CE87" s="1">
        <v>0.95688701636780205</v>
      </c>
      <c r="CF87" s="1">
        <v>0.88815094474799205</v>
      </c>
      <c r="CG87" s="1">
        <v>0.95686103364461295</v>
      </c>
      <c r="CH87" s="1">
        <v>0.95219107792909496</v>
      </c>
      <c r="CI87" s="1">
        <v>1</v>
      </c>
      <c r="CJ87" s="1">
        <v>0.99564079837063502</v>
      </c>
      <c r="CK87" s="1"/>
    </row>
    <row r="88" spans="1:89" x14ac:dyDescent="0.25">
      <c r="A88" t="s">
        <v>83</v>
      </c>
      <c r="B88" s="1">
        <v>0.97663105842883702</v>
      </c>
      <c r="C88" s="1">
        <v>0.95221406452019297</v>
      </c>
      <c r="D88" s="1">
        <v>0.97718439879882202</v>
      </c>
      <c r="E88" s="1">
        <v>0.88766510746508498</v>
      </c>
      <c r="F88" s="1">
        <v>0.99507339430075803</v>
      </c>
      <c r="G88" s="1">
        <v>0.99463333941848997</v>
      </c>
      <c r="H88" s="1">
        <v>0.99620916523186698</v>
      </c>
      <c r="I88" s="1">
        <v>0.93370812195100295</v>
      </c>
      <c r="J88" s="1">
        <v>0.86064051697737098</v>
      </c>
      <c r="K88" s="1">
        <v>0.93143336307296798</v>
      </c>
      <c r="L88" s="1">
        <v>0.95550697479095603</v>
      </c>
      <c r="M88" s="1">
        <v>0.97766946715816805</v>
      </c>
      <c r="N88" s="1">
        <v>0.86063693852717005</v>
      </c>
      <c r="O88" s="1">
        <v>0.86026944386920601</v>
      </c>
      <c r="P88" s="1">
        <v>0.86070719606889101</v>
      </c>
      <c r="Q88" s="1">
        <v>0.996223237366195</v>
      </c>
      <c r="R88" s="1">
        <v>0.95446175000633904</v>
      </c>
      <c r="S88" s="1">
        <v>0.95706234018057601</v>
      </c>
      <c r="T88" s="1">
        <v>0.99890317938883599</v>
      </c>
      <c r="U88" s="1">
        <v>0.99957339357928898</v>
      </c>
      <c r="V88" s="1">
        <v>0.95763073443360802</v>
      </c>
      <c r="W88" s="1">
        <v>0.97693220476966902</v>
      </c>
      <c r="X88" s="1">
        <v>0.99575610582997998</v>
      </c>
      <c r="Y88" s="1">
        <v>0.99651396775134604</v>
      </c>
      <c r="Z88" s="1">
        <v>0.95720887623024398</v>
      </c>
      <c r="AA88" s="1">
        <v>0.95731308407027105</v>
      </c>
      <c r="AB88" s="1">
        <v>0.95239809686688204</v>
      </c>
      <c r="AC88" s="1">
        <v>0.95697363382747103</v>
      </c>
      <c r="AD88" s="1">
        <v>0.86029353443763001</v>
      </c>
      <c r="AE88" s="1">
        <v>0.86066427058731898</v>
      </c>
      <c r="AF88" s="1">
        <v>0.99953089685922303</v>
      </c>
      <c r="AG88" s="1">
        <v>0.99671650911719301</v>
      </c>
      <c r="AH88" s="1">
        <v>0.93035027556055105</v>
      </c>
      <c r="AI88" s="1">
        <v>0.86057570437905095</v>
      </c>
      <c r="AJ88" s="1">
        <v>0.99932695580335795</v>
      </c>
      <c r="AK88" s="1">
        <v>0.95685176559847895</v>
      </c>
      <c r="AL88" s="1">
        <v>0.85194684726971903</v>
      </c>
      <c r="AM88" s="1">
        <v>0.99609077404069302</v>
      </c>
      <c r="AN88" s="1">
        <v>0.92715066495783605</v>
      </c>
      <c r="AO88" s="1">
        <v>0.86029140036384</v>
      </c>
      <c r="AP88" s="1">
        <v>0.88799785732830305</v>
      </c>
      <c r="AQ88" s="1">
        <v>0.99812505761481296</v>
      </c>
      <c r="AR88" s="1">
        <v>0.86023209647103505</v>
      </c>
      <c r="AS88" s="1">
        <v>0.93424508930517502</v>
      </c>
      <c r="AT88" s="1">
        <v>0.86063956270169495</v>
      </c>
      <c r="AU88" s="1">
        <v>0.860668546994525</v>
      </c>
      <c r="AV88" s="1">
        <v>0.95705823099883203</v>
      </c>
      <c r="AW88" s="1">
        <v>0.95659110764292898</v>
      </c>
      <c r="AX88" s="1">
        <v>0.95728281454665198</v>
      </c>
      <c r="AY88" s="1">
        <v>0.99567840470540903</v>
      </c>
      <c r="AZ88" s="1">
        <v>0.99991833361441596</v>
      </c>
      <c r="BA88" s="1">
        <v>0.99989763701787304</v>
      </c>
      <c r="BB88" s="1">
        <v>0.88835794432946202</v>
      </c>
      <c r="BC88" s="1">
        <v>0.91053798870247304</v>
      </c>
      <c r="BD88" s="1">
        <v>0.99990729507681997</v>
      </c>
      <c r="BE88" s="1">
        <v>0.86067392098766704</v>
      </c>
      <c r="BF88" s="1">
        <v>0.97726678999522398</v>
      </c>
      <c r="BG88" s="1">
        <v>0.86049443043295504</v>
      </c>
      <c r="BH88" s="1">
        <v>0.95598885350686202</v>
      </c>
      <c r="BI88" s="1">
        <v>0.86090702503069305</v>
      </c>
      <c r="BJ88" s="1">
        <v>0.95262865167077604</v>
      </c>
      <c r="BK88" s="1">
        <v>0.93405439345035202</v>
      </c>
      <c r="BL88" s="1">
        <v>0.99956610620987596</v>
      </c>
      <c r="BM88" s="1">
        <v>0.95550240463383296</v>
      </c>
      <c r="BN88" s="1">
        <v>0.99590623848919302</v>
      </c>
      <c r="BO88" s="1">
        <v>0.86053377302718304</v>
      </c>
      <c r="BP88" s="1">
        <v>0.97737726495434496</v>
      </c>
      <c r="BQ88" s="1">
        <v>0.86070336086151</v>
      </c>
      <c r="BR88" s="1">
        <v>0.88858114248221998</v>
      </c>
      <c r="BS88" s="1">
        <v>0.93124568561756604</v>
      </c>
      <c r="BT88" s="1">
        <v>0.99566710107698697</v>
      </c>
      <c r="BU88" s="1">
        <v>0.88728772687751301</v>
      </c>
      <c r="BV88" s="1">
        <v>0.97436949990618205</v>
      </c>
      <c r="BW88" s="1">
        <v>0.95706850935485899</v>
      </c>
      <c r="BX88" s="1">
        <v>0.99953328127362095</v>
      </c>
      <c r="BY88" s="1">
        <v>0.95751599884786698</v>
      </c>
      <c r="BZ88" s="1">
        <v>0.86055470762486796</v>
      </c>
      <c r="CA88" s="1">
        <v>0.97714379561768605</v>
      </c>
      <c r="CB88" s="1">
        <v>0.99589603128572601</v>
      </c>
      <c r="CC88" s="1">
        <v>0.99999177083597202</v>
      </c>
      <c r="CD88" s="1">
        <v>0.99620435744997204</v>
      </c>
      <c r="CE88" s="1">
        <v>0.95705185698281303</v>
      </c>
      <c r="CF88" s="1">
        <v>0.88816504690509701</v>
      </c>
      <c r="CG88" s="1">
        <v>0.95696312810631101</v>
      </c>
      <c r="CH88" s="1">
        <v>0.95247567965080004</v>
      </c>
      <c r="CI88" s="1">
        <v>0.99564079837063502</v>
      </c>
      <c r="CJ88" s="1">
        <v>1</v>
      </c>
      <c r="CK88" s="1"/>
    </row>
    <row r="89" spans="1:89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</row>
  </sheetData>
  <conditionalFormatting sqref="B2:CK89">
    <cfRule type="cellIs" dxfId="1" priority="2" operator="greaterThan">
      <formula>0.95</formula>
    </cfRule>
  </conditionalFormatting>
  <conditionalFormatting sqref="B2:CJ88">
    <cfRule type="cellIs" dxfId="0" priority="1" operator="greaterThan">
      <formula>0.9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8A8C0EF4AC7EA48996B2FA6D7C52825" ma:contentTypeVersion="13" ma:contentTypeDescription="Create a new document." ma:contentTypeScope="" ma:versionID="57d891c538035432361d61d5c0c96a92">
  <xsd:schema xmlns:xsd="http://www.w3.org/2001/XMLSchema" xmlns:xs="http://www.w3.org/2001/XMLSchema" xmlns:p="http://schemas.microsoft.com/office/2006/metadata/properties" xmlns:ns3="19c5ece4-df5c-4471-8d88-4d054bc287c7" xmlns:ns4="db86aba0-8af3-459d-8ff8-5d1f23c485a7" targetNamespace="http://schemas.microsoft.com/office/2006/metadata/properties" ma:root="true" ma:fieldsID="00e57b1898d7cbbaf2a98195a90ce077" ns3:_="" ns4:_="">
    <xsd:import namespace="19c5ece4-df5c-4471-8d88-4d054bc287c7"/>
    <xsd:import namespace="db86aba0-8af3-459d-8ff8-5d1f23c485a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c5ece4-df5c-4471-8d88-4d054bc287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86aba0-8af3-459d-8ff8-5d1f23c485a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26D089-4052-4990-9912-4A450683DBC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A36788E-3615-4F39-BCBB-A24C898340FC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db86aba0-8af3-459d-8ff8-5d1f23c485a7"/>
    <ds:schemaRef ds:uri="19c5ece4-df5c-4471-8d88-4d054bc287c7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E0C068F-9AA1-4A2B-8C1F-549A4426FF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c5ece4-df5c-4471-8d88-4d054bc287c7"/>
    <ds:schemaRef ds:uri="db86aba0-8af3-459d-8ff8-5d1f23c485a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da Li (DEDJTR)</dc:creator>
  <cp:lastModifiedBy>Tongda Li (DJPR)</cp:lastModifiedBy>
  <dcterms:created xsi:type="dcterms:W3CDTF">2020-06-12T05:40:29Z</dcterms:created>
  <dcterms:modified xsi:type="dcterms:W3CDTF">2020-06-29T05:5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8A8C0EF4AC7EA48996B2FA6D7C52825</vt:lpwstr>
  </property>
</Properties>
</file>